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60" yWindow="270" windowWidth="18795" windowHeight="11760"/>
  </bookViews>
  <sheets>
    <sheet name="Sheet1" sheetId="1" r:id="rId1"/>
  </sheets>
  <definedNames>
    <definedName name="_xlnm._FilterDatabase" localSheetId="0" hidden="1">Sheet1!$A$1:$T$129</definedName>
  </definedNames>
  <calcPr calcId="125725"/>
</workbook>
</file>

<file path=xl/sharedStrings.xml><?xml version="1.0" encoding="utf-8"?>
<sst xmlns="http://schemas.openxmlformats.org/spreadsheetml/2006/main" count="1845" uniqueCount="701">
  <si>
    <t>Unigene</t>
  </si>
  <si>
    <t>He/Se</t>
  </si>
  <si>
    <t>Polym</t>
  </si>
  <si>
    <t>Mapping</t>
  </si>
  <si>
    <t>Brachy</t>
  </si>
  <si>
    <t>Rice</t>
  </si>
  <si>
    <t>Sorghum</t>
  </si>
  <si>
    <t>RPKM</t>
  </si>
  <si>
    <t>Assay</t>
  </si>
  <si>
    <t>Ta#S17978822</t>
  </si>
  <si>
    <t>C</t>
  </si>
  <si>
    <t>T</t>
  </si>
  <si>
    <t>S</t>
  </si>
  <si>
    <t>YES</t>
  </si>
  <si>
    <t>---</t>
  </si>
  <si>
    <t>MONO</t>
  </si>
  <si>
    <t>-</t>
  </si>
  <si>
    <t>Ta#S17988015</t>
  </si>
  <si>
    <t>A</t>
  </si>
  <si>
    <t>Ta#S13021817</t>
  </si>
  <si>
    <t>4g14940</t>
  </si>
  <si>
    <t>11g37900</t>
  </si>
  <si>
    <t>05g022895</t>
  </si>
  <si>
    <t>Ta#S37891801</t>
  </si>
  <si>
    <t>Y</t>
  </si>
  <si>
    <t>H</t>
  </si>
  <si>
    <t>Ta#S12978571</t>
  </si>
  <si>
    <t>G</t>
  </si>
  <si>
    <t>R</t>
  </si>
  <si>
    <t>Ta#S17888808</t>
  </si>
  <si>
    <t>Ta#S37790516</t>
  </si>
  <si>
    <t>Ta#S37826238</t>
  </si>
  <si>
    <t>Ta#S37839850</t>
  </si>
  <si>
    <t>Ta#S32726917</t>
  </si>
  <si>
    <t>Ta#S22387708</t>
  </si>
  <si>
    <t>Ta#S32521025</t>
  </si>
  <si>
    <t>M</t>
  </si>
  <si>
    <t>Ta#S17879847</t>
  </si>
  <si>
    <t>K</t>
  </si>
  <si>
    <t>Ta#S16246863</t>
  </si>
  <si>
    <t>Ta#S32668785</t>
  </si>
  <si>
    <t>1g04980</t>
  </si>
  <si>
    <t>03g58910</t>
  </si>
  <si>
    <t>01g004640</t>
  </si>
  <si>
    <t>Ta#S17898273</t>
  </si>
  <si>
    <t>1g13780</t>
  </si>
  <si>
    <t>03g44300</t>
  </si>
  <si>
    <t>01g013540</t>
  </si>
  <si>
    <t>Ta#S32606580</t>
  </si>
  <si>
    <t>SSCP</t>
  </si>
  <si>
    <t>Ta#S17979706</t>
  </si>
  <si>
    <t>1g24400</t>
  </si>
  <si>
    <t>07g37890</t>
  </si>
  <si>
    <t>02g036610</t>
  </si>
  <si>
    <t>Ta#S32643251</t>
  </si>
  <si>
    <t>1g24690</t>
  </si>
  <si>
    <t>07g37640</t>
  </si>
  <si>
    <t>06g017250</t>
  </si>
  <si>
    <t>Ta#S17973155</t>
  </si>
  <si>
    <t>W</t>
  </si>
  <si>
    <t>1g35620</t>
  </si>
  <si>
    <t>06g42030</t>
  </si>
  <si>
    <t>10g024660</t>
  </si>
  <si>
    <t>Ta#S50385695</t>
  </si>
  <si>
    <t>1g43590</t>
  </si>
  <si>
    <t>06g17280</t>
  </si>
  <si>
    <t>10g010430</t>
  </si>
  <si>
    <t>Ta#S37933827</t>
  </si>
  <si>
    <t>1g48230</t>
  </si>
  <si>
    <t>06g07130</t>
  </si>
  <si>
    <t>10g004730</t>
  </si>
  <si>
    <t>Ta#S18252081</t>
  </si>
  <si>
    <t>1g54250</t>
  </si>
  <si>
    <t>07g10770</t>
  </si>
  <si>
    <t>01g004210</t>
  </si>
  <si>
    <t>Ta#S18012341</t>
  </si>
  <si>
    <t>1g63870</t>
  </si>
  <si>
    <t>03g20600</t>
  </si>
  <si>
    <t>Ta#S32584429</t>
  </si>
  <si>
    <t>1g64820</t>
  </si>
  <si>
    <t>03g18910</t>
  </si>
  <si>
    <t>01g037850</t>
  </si>
  <si>
    <t>Ta#S17888044</t>
  </si>
  <si>
    <t>1g14710</t>
  </si>
  <si>
    <t>03g41510</t>
  </si>
  <si>
    <t>01g014680</t>
  </si>
  <si>
    <t>Ta#S32640480</t>
  </si>
  <si>
    <t>1g66760</t>
  </si>
  <si>
    <t>01g039740</t>
  </si>
  <si>
    <t>Ta#S37755469</t>
  </si>
  <si>
    <t>1g67540</t>
  </si>
  <si>
    <t>03g15390</t>
  </si>
  <si>
    <t>01g040520</t>
  </si>
  <si>
    <t>Ta#S17984985</t>
  </si>
  <si>
    <t>1g67000</t>
  </si>
  <si>
    <t>03g16070</t>
  </si>
  <si>
    <t>01g039960</t>
  </si>
  <si>
    <t>Ta#S37851422</t>
  </si>
  <si>
    <t>2g20230</t>
  </si>
  <si>
    <t>05g43576</t>
  </si>
  <si>
    <t>03g035760</t>
  </si>
  <si>
    <t>Ta#S32589152</t>
  </si>
  <si>
    <t>2g25500</t>
  </si>
  <si>
    <t>05g33890</t>
  </si>
  <si>
    <t>09g020180</t>
  </si>
  <si>
    <t>Ta#S32426056</t>
  </si>
  <si>
    <t>2g26710</t>
  </si>
  <si>
    <t>05g32320</t>
  </si>
  <si>
    <t>09g019220</t>
  </si>
  <si>
    <t>Ta#S17985066</t>
  </si>
  <si>
    <t>2g34250</t>
  </si>
  <si>
    <t>01g07850</t>
  </si>
  <si>
    <t>09g005270</t>
  </si>
  <si>
    <t>Ta#S45530919</t>
  </si>
  <si>
    <t>2g44160</t>
  </si>
  <si>
    <t>01g41820</t>
  </si>
  <si>
    <t>03g028620</t>
  </si>
  <si>
    <t>Ta#S17878602</t>
  </si>
  <si>
    <t>2g49800</t>
  </si>
  <si>
    <t>03g034590</t>
  </si>
  <si>
    <t>Ta#S13254681</t>
  </si>
  <si>
    <t>NO AMP</t>
  </si>
  <si>
    <t>Ta#S26020544</t>
  </si>
  <si>
    <t>3g00940</t>
  </si>
  <si>
    <t>02g01710</t>
  </si>
  <si>
    <t>04g000645</t>
  </si>
  <si>
    <t>Ta#S32518876</t>
  </si>
  <si>
    <t>3g50590</t>
  </si>
  <si>
    <t>04g032990</t>
  </si>
  <si>
    <t>Ta#S17888978</t>
  </si>
  <si>
    <t>4g14090</t>
  </si>
  <si>
    <t>11g39220</t>
  </si>
  <si>
    <t>05g023970</t>
  </si>
  <si>
    <t>Ta#S17987992</t>
  </si>
  <si>
    <t>4g27410</t>
  </si>
  <si>
    <t>02g009350</t>
  </si>
  <si>
    <t>Ta#S32595628</t>
  </si>
  <si>
    <t>3g07040</t>
  </si>
  <si>
    <t>02g10160</t>
  </si>
  <si>
    <t>04g006510</t>
  </si>
  <si>
    <t>Ta#S26027242</t>
  </si>
  <si>
    <t>4g31220</t>
  </si>
  <si>
    <t>02g54060</t>
  </si>
  <si>
    <t>04g035040</t>
  </si>
  <si>
    <t>Ta#S17989468</t>
  </si>
  <si>
    <t>3g33620</t>
  </si>
  <si>
    <t>10g41450</t>
  </si>
  <si>
    <t>07g023930</t>
  </si>
  <si>
    <t>Ta#S32708367</t>
  </si>
  <si>
    <t>3g49530</t>
  </si>
  <si>
    <t>04g026850</t>
  </si>
  <si>
    <t>Ta#S32587935</t>
  </si>
  <si>
    <t>4g32300</t>
  </si>
  <si>
    <t>Ta#S17985627</t>
  </si>
  <si>
    <t>3g53120</t>
  </si>
  <si>
    <t>02g48122</t>
  </si>
  <si>
    <t>04g008520</t>
  </si>
  <si>
    <t>Ta#S17888282</t>
  </si>
  <si>
    <t>1g42810</t>
  </si>
  <si>
    <t>06g20340</t>
  </si>
  <si>
    <t>10g011780</t>
  </si>
  <si>
    <t>Ta#S17985908</t>
  </si>
  <si>
    <t>3g57210</t>
  </si>
  <si>
    <t>02g53780</t>
  </si>
  <si>
    <t>04g034890</t>
  </si>
  <si>
    <t>Ta#S17887966</t>
  </si>
  <si>
    <t>1g44140</t>
  </si>
  <si>
    <t>10g009250</t>
  </si>
  <si>
    <t>Ta#S37929663</t>
  </si>
  <si>
    <t>5g10600</t>
  </si>
  <si>
    <t>06g017150</t>
  </si>
  <si>
    <t>Ta#S26026196</t>
  </si>
  <si>
    <t>4g05440</t>
  </si>
  <si>
    <t>02g037350</t>
  </si>
  <si>
    <t>Ta#S12902174</t>
  </si>
  <si>
    <t>5g14260</t>
  </si>
  <si>
    <t>06g021190</t>
  </si>
  <si>
    <t>Ta#S32557196</t>
  </si>
  <si>
    <t>5g22700</t>
  </si>
  <si>
    <t>04g53670</t>
  </si>
  <si>
    <t>06g029400</t>
  </si>
  <si>
    <t>Ta#S37941797</t>
  </si>
  <si>
    <t>5g26820</t>
  </si>
  <si>
    <t>06g033310</t>
  </si>
  <si>
    <t>Ta#S26027672</t>
  </si>
  <si>
    <t>5g27350</t>
  </si>
  <si>
    <t>Ta#S17989204</t>
  </si>
  <si>
    <t>1g67880</t>
  </si>
  <si>
    <t>03g14860</t>
  </si>
  <si>
    <t>01g040880</t>
  </si>
  <si>
    <t>Ta#S13261135</t>
  </si>
  <si>
    <t>6BS</t>
  </si>
  <si>
    <t>2g18330</t>
  </si>
  <si>
    <t>05g46230</t>
  </si>
  <si>
    <t>09g026910</t>
  </si>
  <si>
    <t>KASPar</t>
  </si>
  <si>
    <t>Ta#S17984695</t>
  </si>
  <si>
    <t>OUTSIDE</t>
  </si>
  <si>
    <t>4g41100</t>
  </si>
  <si>
    <t>12g07970</t>
  </si>
  <si>
    <t>01g014790</t>
  </si>
  <si>
    <t>Ta#S13163314</t>
  </si>
  <si>
    <t>1g39300</t>
  </si>
  <si>
    <t>Ta#S32699714</t>
  </si>
  <si>
    <t>04g51910</t>
  </si>
  <si>
    <t>Ta#S32571925</t>
  </si>
  <si>
    <t>2g01200</t>
  </si>
  <si>
    <t>01g02334</t>
  </si>
  <si>
    <t>03g025670</t>
  </si>
  <si>
    <t>Ta#S13567792</t>
  </si>
  <si>
    <t>3g02270</t>
  </si>
  <si>
    <t>02g03060</t>
  </si>
  <si>
    <t>04g001920</t>
  </si>
  <si>
    <t>Ta#S32634190</t>
  </si>
  <si>
    <t>Ta#S37941845</t>
  </si>
  <si>
    <t>3g03330</t>
  </si>
  <si>
    <t>02g04490</t>
  </si>
  <si>
    <t>04g003020</t>
  </si>
  <si>
    <t>Ta#S37759289</t>
  </si>
  <si>
    <t>Ta#S32700697</t>
  </si>
  <si>
    <t>3g03530</t>
  </si>
  <si>
    <t>02g04660</t>
  </si>
  <si>
    <t>04g003160</t>
  </si>
  <si>
    <t>Ta#S37942469</t>
  </si>
  <si>
    <t>3g02130</t>
  </si>
  <si>
    <t>10g34790</t>
  </si>
  <si>
    <t>04g001800</t>
  </si>
  <si>
    <t>Ta#S32717933</t>
  </si>
  <si>
    <t>5g23910</t>
  </si>
  <si>
    <t>04g55260</t>
  </si>
  <si>
    <t>06g030570</t>
  </si>
  <si>
    <t>Ta#S13117987</t>
  </si>
  <si>
    <t>3g08370</t>
  </si>
  <si>
    <t>Ta#S21311116</t>
  </si>
  <si>
    <t>3g20120</t>
  </si>
  <si>
    <t>08g20660</t>
  </si>
  <si>
    <t>09g028570</t>
  </si>
  <si>
    <t>Ta#S18012046</t>
  </si>
  <si>
    <t>04g55610</t>
  </si>
  <si>
    <t>06g030750</t>
  </si>
  <si>
    <t>Ta#S37832132</t>
  </si>
  <si>
    <t>Ta#S17879213</t>
  </si>
  <si>
    <t>Ta#S32682431</t>
  </si>
  <si>
    <t>Ta#S37939760</t>
  </si>
  <si>
    <t>Ta#S32574498</t>
  </si>
  <si>
    <t>2g49990</t>
  </si>
  <si>
    <t>01g54810</t>
  </si>
  <si>
    <t>03g034750</t>
  </si>
  <si>
    <t>Ta#S37765218</t>
  </si>
  <si>
    <t>Ta#S12931413</t>
  </si>
  <si>
    <t>Ta#S17987908</t>
  </si>
  <si>
    <t>Ta#S32725542</t>
  </si>
  <si>
    <t>Ta#S37771696</t>
  </si>
  <si>
    <t>2g61850</t>
  </si>
  <si>
    <t>02g01920</t>
  </si>
  <si>
    <t>04g035950</t>
  </si>
  <si>
    <t>Ta#S24624023</t>
  </si>
  <si>
    <t>3g30670</t>
  </si>
  <si>
    <t>10g36690</t>
  </si>
  <si>
    <t>01g017340</t>
  </si>
  <si>
    <t>Ta#S17985865</t>
  </si>
  <si>
    <t>3g59310</t>
  </si>
  <si>
    <t>06g12220</t>
  </si>
  <si>
    <t>04g027950</t>
  </si>
  <si>
    <t>Ta#S37811746</t>
  </si>
  <si>
    <t>5g25400</t>
  </si>
  <si>
    <t>04g57150</t>
  </si>
  <si>
    <t>06g032070</t>
  </si>
  <si>
    <t>Ta#S37780500</t>
  </si>
  <si>
    <t>1g01070</t>
  </si>
  <si>
    <t>03g63690</t>
  </si>
  <si>
    <t>01g000790</t>
  </si>
  <si>
    <t>Ta#S26026755</t>
  </si>
  <si>
    <t>1g01530</t>
  </si>
  <si>
    <t>02g13990</t>
  </si>
  <si>
    <t>01g001040</t>
  </si>
  <si>
    <t>Ta#S32574538</t>
  </si>
  <si>
    <t>1g01710</t>
  </si>
  <si>
    <t>01g001300</t>
  </si>
  <si>
    <t>SEQ</t>
  </si>
  <si>
    <t>Ta#S16267602</t>
  </si>
  <si>
    <t>3g02980</t>
  </si>
  <si>
    <t>02g03960</t>
  </si>
  <si>
    <t>04g002700</t>
  </si>
  <si>
    <t>Ta#S17986616</t>
  </si>
  <si>
    <t>4g37200</t>
  </si>
  <si>
    <t>09g37760</t>
  </si>
  <si>
    <t>02g032020</t>
  </si>
  <si>
    <t>Ta#S16058486</t>
  </si>
  <si>
    <t>1g67570</t>
  </si>
  <si>
    <t>03g15350</t>
  </si>
  <si>
    <t>01g040530</t>
  </si>
  <si>
    <t>Ta#S32556806</t>
  </si>
  <si>
    <t>5g21820</t>
  </si>
  <si>
    <t>04g52560</t>
  </si>
  <si>
    <t>06g028520</t>
  </si>
  <si>
    <t>Ta#S32629855</t>
  </si>
  <si>
    <t>Ta#S26027565</t>
  </si>
  <si>
    <t>Ta#S37912857</t>
  </si>
  <si>
    <t>Ta#S50382797</t>
  </si>
  <si>
    <t>Ta#S16259088</t>
  </si>
  <si>
    <t>3g03340</t>
  </si>
  <si>
    <t>02g04500</t>
  </si>
  <si>
    <t>04g003030</t>
  </si>
  <si>
    <t>Ta#S32433747</t>
  </si>
  <si>
    <t>3g49320</t>
  </si>
  <si>
    <t>02g41800</t>
  </si>
  <si>
    <t>Ta#S17988520</t>
  </si>
  <si>
    <t>3g02910</t>
  </si>
  <si>
    <t>02g03840</t>
  </si>
  <si>
    <t>Ta#S16058116</t>
  </si>
  <si>
    <t>5g23130</t>
  </si>
  <si>
    <t>04g54200</t>
  </si>
  <si>
    <t>07g004970</t>
  </si>
  <si>
    <t>Ta#S18006314</t>
  </si>
  <si>
    <t>3g03270</t>
  </si>
  <si>
    <t>02g04460</t>
  </si>
  <si>
    <t>04g002980</t>
  </si>
  <si>
    <t>Ta#S17986189</t>
  </si>
  <si>
    <t>08g40640</t>
  </si>
  <si>
    <t>03g044080</t>
  </si>
  <si>
    <t>Ta#S17984935</t>
  </si>
  <si>
    <t>02g04650</t>
  </si>
  <si>
    <t>04g003150</t>
  </si>
  <si>
    <t>Ta#S22388186</t>
  </si>
  <si>
    <t>Ta#S17980491</t>
  </si>
  <si>
    <t>3g02180</t>
  </si>
  <si>
    <t>02g02990</t>
  </si>
  <si>
    <t>04g001850</t>
  </si>
  <si>
    <t>Ta#S32594898</t>
  </si>
  <si>
    <t>Ta#S26027283</t>
  </si>
  <si>
    <t>3g02770</t>
  </si>
  <si>
    <t>02g03620</t>
  </si>
  <si>
    <t>04g002390</t>
  </si>
  <si>
    <t>Ta#S12983446</t>
  </si>
  <si>
    <t>3g05510</t>
  </si>
  <si>
    <t>02g07780</t>
  </si>
  <si>
    <t>04g004940</t>
  </si>
  <si>
    <t>Ta#S22380117</t>
  </si>
  <si>
    <t>3g03160</t>
  </si>
  <si>
    <t>02g04330</t>
  </si>
  <si>
    <t>04g002930</t>
  </si>
  <si>
    <t>Ta#S15902917</t>
  </si>
  <si>
    <t>Ta#S32499921</t>
  </si>
  <si>
    <t>Ta#S17985476</t>
  </si>
  <si>
    <t>3g03480</t>
  </si>
  <si>
    <t>03g59470</t>
  </si>
  <si>
    <t>01g004030</t>
  </si>
  <si>
    <t>Ta#S26026933</t>
  </si>
  <si>
    <t>3g05750</t>
  </si>
  <si>
    <t>08g34790</t>
  </si>
  <si>
    <t>04g005210</t>
  </si>
  <si>
    <t>Ta#S18349038</t>
  </si>
  <si>
    <t>3g06210</t>
  </si>
  <si>
    <t>06g43680</t>
  </si>
  <si>
    <t>04g005696</t>
  </si>
  <si>
    <t>Ta#S32679825</t>
  </si>
  <si>
    <t>3g10350</t>
  </si>
  <si>
    <t>02g17970</t>
  </si>
  <si>
    <t>04g011020</t>
  </si>
  <si>
    <t>Ta#S26026960</t>
  </si>
  <si>
    <t>3g07090</t>
  </si>
  <si>
    <t>02g10260</t>
  </si>
  <si>
    <t>04g006590</t>
  </si>
  <si>
    <t>Ta#S26026949</t>
  </si>
  <si>
    <t>3g14150</t>
  </si>
  <si>
    <t>08g03350</t>
  </si>
  <si>
    <t>07g002240</t>
  </si>
  <si>
    <t>Ta#S17987730</t>
  </si>
  <si>
    <t>3g48060</t>
  </si>
  <si>
    <t>02g39100</t>
  </si>
  <si>
    <t>04g025240</t>
  </si>
  <si>
    <t>Ta#S17888478</t>
  </si>
  <si>
    <t>3g60830</t>
  </si>
  <si>
    <t>02g58620</t>
  </si>
  <si>
    <t>03g012960</t>
  </si>
  <si>
    <t>Ta#S32600574</t>
  </si>
  <si>
    <t>3g04560</t>
  </si>
  <si>
    <t>02g06520</t>
  </si>
  <si>
    <t>04g004190</t>
  </si>
  <si>
    <t>Ta#S32434690</t>
  </si>
  <si>
    <t>3g05130</t>
  </si>
  <si>
    <t>02g07200</t>
  </si>
  <si>
    <t>04g004590</t>
  </si>
  <si>
    <t>Ta#S16231626</t>
  </si>
  <si>
    <t>3g07670</t>
  </si>
  <si>
    <t>02g11000</t>
  </si>
  <si>
    <t>Ta#S25791176</t>
  </si>
  <si>
    <t>4g00290</t>
  </si>
  <si>
    <t>12g44360</t>
  </si>
  <si>
    <t>08g023290</t>
  </si>
  <si>
    <t>Ta#S12888527</t>
  </si>
  <si>
    <t>3g07830</t>
  </si>
  <si>
    <t>02g11740</t>
  </si>
  <si>
    <t>04g007240</t>
  </si>
  <si>
    <t>Ta#S17888572</t>
  </si>
  <si>
    <t>3g47340</t>
  </si>
  <si>
    <t>02g37590</t>
  </si>
  <si>
    <t>04g024440</t>
  </si>
  <si>
    <t>Ta#S50381480</t>
  </si>
  <si>
    <t>5g23450</t>
  </si>
  <si>
    <t>04g54790</t>
  </si>
  <si>
    <t>06g030250</t>
  </si>
  <si>
    <t>Ta#S12905042</t>
  </si>
  <si>
    <t>3g47470</t>
  </si>
  <si>
    <t>02g37920</t>
  </si>
  <si>
    <t>04g024570</t>
  </si>
  <si>
    <t>Maq-default</t>
  </si>
  <si>
    <t>Maq-120</t>
  </si>
  <si>
    <t>High</t>
  </si>
  <si>
    <t>Low</t>
  </si>
  <si>
    <t>Position</t>
  </si>
  <si>
    <t>LDN</t>
  </si>
  <si>
    <t>RSL65</t>
  </si>
  <si>
    <t>CCTCCCATCTTGATGTCCAC</t>
  </si>
  <si>
    <t>AGATGGAAGGAAGAAaGACAGg</t>
  </si>
  <si>
    <t>CAAAGGCTATGAAGCACCATCG</t>
  </si>
  <si>
    <t>GATTGATTCCTTTAATGTTATTGAG</t>
  </si>
  <si>
    <t>CTCTTCGGATCGAGAATTGTC</t>
  </si>
  <si>
    <t>CGGAAATTCTTCTGGGTGT</t>
  </si>
  <si>
    <t>GCCAGCTTTCGTATGTTCAGGTG</t>
  </si>
  <si>
    <t>CACCGCAAGGTTTGACTATGAC</t>
  </si>
  <si>
    <t>AGACTTGCACCTCCACAAGAG</t>
  </si>
  <si>
    <t>CGATTACCCTTTTGCTTTTGA</t>
  </si>
  <si>
    <t xml:space="preserve">TCAtAAAAGAGCATGGAcTgAAt </t>
  </si>
  <si>
    <t>GAACCAATGCTAACTTGCCATGC</t>
  </si>
  <si>
    <t>AGCATGAGAAGACCCGTCGA</t>
  </si>
  <si>
    <t>AGTTAAACCTGGCACCACAA</t>
  </si>
  <si>
    <t>GTGGCAACCGAGTTCCTAAA</t>
  </si>
  <si>
    <t>TAACTCCAGCCCCGTGTC</t>
  </si>
  <si>
    <t>AACAGGGCTGGCATATCACT</t>
  </si>
  <si>
    <t>CATGTGTGGCTACTCGATGC</t>
  </si>
  <si>
    <t>TCGTCAACACACTGCGATACT</t>
  </si>
  <si>
    <t>CGACGGAAGGCGTGTTCTA</t>
  </si>
  <si>
    <t>AGTGCCTCGCCACCTTGTAG</t>
  </si>
  <si>
    <t>CGAAGACGCCGAAGAAGG</t>
  </si>
  <si>
    <t>CATAGCTAAGGGTGGTTTCTCG</t>
  </si>
  <si>
    <t>CAGGTCAATGCTGTTATAGTCCA</t>
  </si>
  <si>
    <t>GACTTTTGCGGGAGTAAGGA</t>
  </si>
  <si>
    <t>CTCTGTAGGGCCACACCTTC</t>
  </si>
  <si>
    <t>TCCCCACTTCCTGAGCAC</t>
  </si>
  <si>
    <t>CCTGCTACTGCCTCCAAGTC</t>
  </si>
  <si>
    <t>CCAAATTGGCGTTGACGA</t>
  </si>
  <si>
    <t>AGGGGCCGGTGGAGTATAG</t>
  </si>
  <si>
    <t>TAATCGTGGGACAAGGGAAG</t>
  </si>
  <si>
    <t>ATGACGTCTTGCCAAAGCAG</t>
  </si>
  <si>
    <t>TCCAACTCAAACATCAGGTATCC</t>
  </si>
  <si>
    <t>CATTAGTTGGCATCATCAGCA</t>
  </si>
  <si>
    <t>AAAATTATCATAGGTAAAGGGTGTGC</t>
  </si>
  <si>
    <t>CCGGAATGTTCAGTCAGCTA</t>
  </si>
  <si>
    <t>CACGCCTCAACACACAGAAG</t>
  </si>
  <si>
    <t>AGTGATGATGTGGTGGTGGA</t>
  </si>
  <si>
    <t>TCCATTTATTCATCTCTGACGA</t>
  </si>
  <si>
    <t>TGGTGTTGCTTTTATCCACTTG</t>
  </si>
  <si>
    <t>GCACGAATTGGGAAAGTGAA</t>
  </si>
  <si>
    <t>GAAAAACTCCTCCAAAGCAGA</t>
  </si>
  <si>
    <t>CACTCAAAGGAGGCAGAGGA</t>
  </si>
  <si>
    <t>CAAGCGTCTGCGAGTTAATG</t>
  </si>
  <si>
    <t>TGTATGAAGAGGCTGTCACACT</t>
  </si>
  <si>
    <t>CAGCATTGCCTCGTTGTG</t>
  </si>
  <si>
    <t>GGGGCCTTATCAATCACATC</t>
  </si>
  <si>
    <t>TGAAGCACTAAAATTTGTTGAAGA</t>
  </si>
  <si>
    <t>GAGGAACACAAGAATGGTTCG</t>
  </si>
  <si>
    <t>AGCCTTGCTGCTGATGATG</t>
  </si>
  <si>
    <t>GCATGTCAAGTGGACCATCA</t>
  </si>
  <si>
    <t>CTCATTGGACACGAAGAGCA</t>
  </si>
  <si>
    <t>TGGACTTTGTTCTTCATCTCTGC</t>
  </si>
  <si>
    <t>ATGGACGGATGTGCGATTAG</t>
  </si>
  <si>
    <t>TTGAGAACCTCCCGGTATGA</t>
  </si>
  <si>
    <t>GGAACCTTCTCCGCATCAC</t>
  </si>
  <si>
    <t>TTATAACCTACTCTCTTCTTATTACGG</t>
  </si>
  <si>
    <t>GACACCTGGAGCACCAGAATA</t>
  </si>
  <si>
    <t>AAATGCAACCGCAGGAAC</t>
  </si>
  <si>
    <t>CCAAAATTTACTTGCATGACTCC</t>
  </si>
  <si>
    <t>CTGGGAGGGGAATAGCCTCT</t>
  </si>
  <si>
    <t>ACAATCCTCGGCATTGTTTT</t>
  </si>
  <si>
    <t>CCAGATCAACCCACTGCTCT</t>
  </si>
  <si>
    <t>GCTTGCTGTACAGGATCAGG</t>
  </si>
  <si>
    <t>GAATTTGATCTTTGAATTGTCTCTG</t>
  </si>
  <si>
    <t>CTTGGTCCAGGTAGATTGTAATG</t>
  </si>
  <si>
    <t>TCAAGTGCTGACACCTATGTCC</t>
  </si>
  <si>
    <t>TCCAGGAGGGTTTGGTGATA</t>
  </si>
  <si>
    <t>TCGAACAACCCATCTGTTCC</t>
  </si>
  <si>
    <t>GCCGCTGTTCCACATCTACT</t>
  </si>
  <si>
    <t>TAAGCCATCCACCAAACGAT</t>
  </si>
  <si>
    <t>CATCGCATCAACTGCCTTG</t>
  </si>
  <si>
    <t>GGTGATGAGAGGACTGAGACCCT</t>
  </si>
  <si>
    <t>CCCTGGGGCTCATGTTCT</t>
  </si>
  <si>
    <t>CAAAACCTGGACCTGGGAAT</t>
  </si>
  <si>
    <t>GGCACTCAGTAGTATTAGGCTTGA</t>
  </si>
  <si>
    <t>GACCGATTGATGAATTCCTGT</t>
  </si>
  <si>
    <t>ATTGCTGTTGACCTGTCCAT</t>
  </si>
  <si>
    <t>CGAAAACTCCGTCACTAGCA</t>
  </si>
  <si>
    <t>TGCTTTGATTACTCACAGTTGTCAT</t>
  </si>
  <si>
    <t>GGCGCCTCGTTGGACAAG</t>
  </si>
  <si>
    <t>GACCACCACACCCTTCCAC</t>
  </si>
  <si>
    <t>GCCAGCTACCAGATTGGATG</t>
  </si>
  <si>
    <t>AATTGCAAGAGAGGTTCAGGT</t>
  </si>
  <si>
    <t>GGACTACAAAAGGGTCCAGAA</t>
  </si>
  <si>
    <t>GAGCTCACAACCGCTAGGAC</t>
  </si>
  <si>
    <t>AAAGAGGATCACCCACAAGG</t>
  </si>
  <si>
    <t>GAACGCAAACAATGCATCAC</t>
  </si>
  <si>
    <t>TGCAGCAGCTTCACGTTACT</t>
  </si>
  <si>
    <t>CTCGCAGAGATGGAAGACG</t>
  </si>
  <si>
    <t>TTAGCATTAACCACTGCAAGG</t>
  </si>
  <si>
    <t>CTCCTTCTCCATGGAAGTGC</t>
  </si>
  <si>
    <t>GCCAAGCAAAACTGTTGAGA</t>
  </si>
  <si>
    <t>TGTACAGGGAAAGTATTATCTCCAAA</t>
  </si>
  <si>
    <t>CCTGCCTGCGGATTTAACTA</t>
  </si>
  <si>
    <t>AGGAGCTGATTTGCATGCTT</t>
  </si>
  <si>
    <t>TCCAAGGGGACCTTAGTCCT</t>
  </si>
  <si>
    <t>TCGGGTGTCAGTTATGCG</t>
  </si>
  <si>
    <t>AGCCGCTTTGATTTCCGACG</t>
  </si>
  <si>
    <t>GCGGGCACTACCACAAGTA</t>
  </si>
  <si>
    <t>TTGAGGATGTGGGAGATGC</t>
  </si>
  <si>
    <t>ACCTGAGGTGAGAACTGCTATT</t>
  </si>
  <si>
    <t>TCGCTCAATCCAAATAATGC</t>
  </si>
  <si>
    <t>GCCGTTGGGCTTGTTG</t>
  </si>
  <si>
    <t>CTCATCCTCGCGCTGGT</t>
  </si>
  <si>
    <t>GACCAACCGCATCCACCA</t>
  </si>
  <si>
    <t>CCCTCGCAACGATCTACCT</t>
  </si>
  <si>
    <t>GGCAACAACAATGGAATAGATT</t>
  </si>
  <si>
    <t>TTGATTTCAGCATgTATCAAtGG</t>
  </si>
  <si>
    <t>ACATGAACGTCGCCTTCT</t>
  </si>
  <si>
    <t>TGCAGTGGTAGTTGGCTGAT</t>
  </si>
  <si>
    <t>GGGATCAGAAAAATAAGACCAGA</t>
  </si>
  <si>
    <t>TTTGTGTAGCACTGCTGTGAG</t>
  </si>
  <si>
    <t>CACGAGGCATAACCCCTTC</t>
  </si>
  <si>
    <t>AAATTGCGAGGCAAGCTG</t>
  </si>
  <si>
    <t>GCGTCAAATCAAGCAAGCA</t>
  </si>
  <si>
    <t>CTTGCGGATCGGAGTCGT</t>
  </si>
  <si>
    <t>CATGTGTTGATTTGCTGCAT</t>
  </si>
  <si>
    <t>TCTTTGCCTTATCCCGTGTT</t>
  </si>
  <si>
    <t>AGCTGAAATTGCATGGTGTT</t>
  </si>
  <si>
    <t>TTGAGCAGCTGATGGTTGAG</t>
  </si>
  <si>
    <t>CAATAGCACGCTTGTCTCCA</t>
  </si>
  <si>
    <t>CATTGCTGGCATATTGCTCT</t>
  </si>
  <si>
    <t>AAATCAGGAGCTGTTCTCCAA</t>
  </si>
  <si>
    <t>TCCCCTGATCTGCACTTTG</t>
  </si>
  <si>
    <t>CAGAGCATTCACAGCGTCTT</t>
  </si>
  <si>
    <t>TTTGTTCACCAGCGTCTTTG</t>
  </si>
  <si>
    <t>CAACAAATCAGAAGCTTGTTCC</t>
  </si>
  <si>
    <t>CGTCCATGGATAACATCAGC</t>
  </si>
  <si>
    <t>CCAGAGACATCCCCTTGAGA</t>
  </si>
  <si>
    <t>GCTCTAGCTTCAGCGAAATGA</t>
  </si>
  <si>
    <t>TCTTTTCAATCCGCAGTACAA</t>
  </si>
  <si>
    <t>CGGCATGATATACTATGTCTGAGC</t>
  </si>
  <si>
    <t>GTGTCTGCGCCAAGTAATGA</t>
  </si>
  <si>
    <t>AAACCGAACTGTACACCAATG</t>
  </si>
  <si>
    <t>CCTCCAGTGCAAGACCAAGT</t>
  </si>
  <si>
    <t>TGAAGTCACTGCCATCATCG</t>
  </si>
  <si>
    <t>TTTGCAGATTTCAGCAGACG</t>
  </si>
  <si>
    <t>CTCGCTGTCCGTCATCACC</t>
  </si>
  <si>
    <t>TGTTGGTCTGCTTCACAAGG</t>
  </si>
  <si>
    <t>ATGGGCTCAGTTGAAGCACT</t>
  </si>
  <si>
    <t>AGGCCCGATAGGTATGTG</t>
  </si>
  <si>
    <t>GCATGGCAGGCTTCTCAATAG</t>
  </si>
  <si>
    <t>AGAAGAAATAAATACTCTGCCTGTT</t>
  </si>
  <si>
    <t>GAACTGCTACAAACTTGTCTGGG</t>
  </si>
  <si>
    <t>CTAACTTCATGCCTTGGTTCCG</t>
  </si>
  <si>
    <t>CCATCGACGTTGACATTCTG</t>
  </si>
  <si>
    <t>GCAACATACACAAATCCCAAA</t>
  </si>
  <si>
    <t>ACGAAAAGAATGATGGCACA</t>
  </si>
  <si>
    <t>GGAGAAGAAGGAAGAGTAGAATCCA</t>
  </si>
  <si>
    <t>GCAGATCTCGATCATGAAGC</t>
  </si>
  <si>
    <t>CCCGAGTATGACGGCTTTAG</t>
  </si>
  <si>
    <t>GGGTCGCAAGCCAATAACT</t>
  </si>
  <si>
    <t>CAACTGGAGCTGTGCTGAC</t>
  </si>
  <si>
    <t>ATACCCTGCAAATGAAGCTG</t>
  </si>
  <si>
    <t>TCCCATGAGCACCTACTTGTC</t>
  </si>
  <si>
    <t>CCAATCCTAACAGCAGGGATA</t>
  </si>
  <si>
    <t>TGTGCCATATCTCAGCTCTCT</t>
  </si>
  <si>
    <t>GACGGTTATATTCCTAGACACTCG</t>
  </si>
  <si>
    <t>TCCGGTCTGGACTCCAAGTA</t>
  </si>
  <si>
    <t>GGCAGCAATATTTCTTCTGGA</t>
  </si>
  <si>
    <t>TTTCTCTTTCTACCACCCATAACA</t>
  </si>
  <si>
    <t>CAAGCACTGGGTCATGAAAA</t>
  </si>
  <si>
    <t>ACGCAGCCCCAAGTAACTG</t>
  </si>
  <si>
    <t>CGGTCGTGAATGTCTCCTTT</t>
  </si>
  <si>
    <t>TGGTCAAGAACGAGTGTTGG</t>
  </si>
  <si>
    <t>GCTCCATGGATATTTCTTCG</t>
  </si>
  <si>
    <t>CACTTTCCTGACCTGGTGAA</t>
  </si>
  <si>
    <t>TACAGCTACGCCAAGGACGA</t>
  </si>
  <si>
    <t>TGGATGATCATAATAAGTAAGAGGAA</t>
  </si>
  <si>
    <t>CGGTATCTTTGTCAAGGTTTAGC</t>
  </si>
  <si>
    <t>ACGGCTGTTACAGATCTTGG</t>
  </si>
  <si>
    <t>GCTTTCTTGCTGCCACAG</t>
  </si>
  <si>
    <t>CCTAGTGAACGACCAACGATG</t>
  </si>
  <si>
    <t>CTGCCACGGACAAACtGg</t>
  </si>
  <si>
    <t>AACTGCTGGTCATATCCTTTTGA</t>
  </si>
  <si>
    <t>AAAGACATACACAAGACCCCAAA</t>
  </si>
  <si>
    <t>GCTGCTTCTTCCTTCAATGG</t>
  </si>
  <si>
    <t>TGAAGGCTGCAGTTGAGAGA</t>
  </si>
  <si>
    <t>TGGAAATAGTACAAGATCGAAGG</t>
  </si>
  <si>
    <t>AATCCATAGCCGATGTCGAG</t>
  </si>
  <si>
    <t>AGGAACATCATTACCGTGTCG</t>
  </si>
  <si>
    <t>CAGACAACGTGAACAATGAGC</t>
  </si>
  <si>
    <t>TGGGTGCTGTACTCGTTTATCA</t>
  </si>
  <si>
    <t>GCAGCTGAAATTACATCGTCA</t>
  </si>
  <si>
    <t>TGTGTGCCGATCACTAGAGG</t>
  </si>
  <si>
    <t>CCGTCTGATTGGTTGGTGAT</t>
  </si>
  <si>
    <t>ACAGCACAGGGAGAGAGAGC</t>
  </si>
  <si>
    <t>GTGGCAGCAGCACAAGAG</t>
  </si>
  <si>
    <t>CTTGGTACTGCCTGAGAATCG</t>
  </si>
  <si>
    <t>AGTTGCATCGAAGCGAATTG</t>
  </si>
  <si>
    <t>CAGGGAATGGCTGCTGTT</t>
  </si>
  <si>
    <t>TCTTAGTACCTCACAGAACCTTCG</t>
  </si>
  <si>
    <t xml:space="preserve"> </t>
  </si>
  <si>
    <t>Unscorable</t>
  </si>
  <si>
    <r>
      <t>GAAGGTGACCAAGTTCATGCT</t>
    </r>
    <r>
      <rPr>
        <sz val="11"/>
        <color theme="1"/>
        <rFont val="Arial"/>
        <family val="2"/>
      </rPr>
      <t>CATAGTCGGAAACCCCATACTT</t>
    </r>
    <r>
      <rPr>
        <sz val="11"/>
        <color rgb="FFFF0000"/>
        <rFont val="Arial"/>
        <family val="2"/>
      </rPr>
      <t>A</t>
    </r>
  </si>
  <si>
    <r>
      <t>GAAGGTCGGAGTCAACGGATT</t>
    </r>
    <r>
      <rPr>
        <sz val="11"/>
        <color theme="1"/>
        <rFont val="Arial"/>
        <family val="2"/>
      </rPr>
      <t>CATAGTCGGAAACCCCATACTT</t>
    </r>
    <r>
      <rPr>
        <sz val="11"/>
        <color rgb="FFFF0000"/>
        <rFont val="Arial"/>
        <family val="2"/>
      </rPr>
      <t>G</t>
    </r>
  </si>
  <si>
    <r>
      <t>GAAGGTGACCAAGTTCATGCT</t>
    </r>
    <r>
      <rPr>
        <sz val="11"/>
        <color theme="1"/>
        <rFont val="Arial"/>
        <family val="2"/>
      </rPr>
      <t>CGAATATTTACCAGGGTTTACCA</t>
    </r>
    <r>
      <rPr>
        <sz val="11"/>
        <color rgb="FFFF0000"/>
        <rFont val="Arial"/>
        <family val="2"/>
      </rPr>
      <t>G</t>
    </r>
  </si>
  <si>
    <r>
      <t>GAAGGTCGGAGTCAACGGATT</t>
    </r>
    <r>
      <rPr>
        <sz val="11"/>
        <color theme="1"/>
        <rFont val="Arial"/>
        <family val="2"/>
      </rPr>
      <t>CGAATATTTACCAGGGTTTACCA</t>
    </r>
    <r>
      <rPr>
        <sz val="11"/>
        <color rgb="FFFF0000"/>
        <rFont val="Arial"/>
        <family val="2"/>
      </rPr>
      <t>T</t>
    </r>
  </si>
  <si>
    <r>
      <rPr>
        <sz val="11"/>
        <color rgb="FF0070C0"/>
        <rFont val="Arial"/>
        <family val="2"/>
      </rPr>
      <t>GAAGGTGACCAAGTTCATGCT</t>
    </r>
    <r>
      <rPr>
        <sz val="11"/>
        <color theme="1"/>
        <rFont val="Arial"/>
        <family val="2"/>
      </rPr>
      <t>TGCCAGATCACGCAACCT</t>
    </r>
    <r>
      <rPr>
        <sz val="11"/>
        <color rgb="FFFF0000"/>
        <rFont val="Arial"/>
        <family val="2"/>
      </rPr>
      <t>A</t>
    </r>
  </si>
  <si>
    <r>
      <rPr>
        <sz val="11"/>
        <color rgb="FF00B050"/>
        <rFont val="Arial"/>
        <family val="2"/>
      </rPr>
      <t>GAAGGTCGGAGTCAACGGATT</t>
    </r>
    <r>
      <rPr>
        <sz val="11"/>
        <color theme="1"/>
        <rFont val="Arial"/>
        <family val="2"/>
      </rPr>
      <t>TGCCAGATCACGCAACCT</t>
    </r>
    <r>
      <rPr>
        <sz val="11"/>
        <color rgb="FFFF0000"/>
        <rFont val="Arial"/>
        <family val="2"/>
      </rPr>
      <t>G</t>
    </r>
  </si>
  <si>
    <r>
      <rPr>
        <sz val="11"/>
        <color rgb="FF0070C0"/>
        <rFont val="Arial"/>
        <family val="2"/>
      </rPr>
      <t>GAAGGTGACCAAGTTCATGCT</t>
    </r>
    <r>
      <rPr>
        <sz val="11"/>
        <color theme="1"/>
        <rFont val="Arial"/>
        <family val="2"/>
      </rPr>
      <t>TCCATCTCTTTGAGAAGATACC</t>
    </r>
    <r>
      <rPr>
        <sz val="11"/>
        <color rgb="FFFF0000"/>
        <rFont val="Arial"/>
        <family val="2"/>
      </rPr>
      <t>A</t>
    </r>
  </si>
  <si>
    <r>
      <rPr>
        <sz val="11"/>
        <color rgb="FF00B050"/>
        <rFont val="Arial"/>
        <family val="2"/>
      </rPr>
      <t>GAAGGTCGGAGTCAACGGATT</t>
    </r>
    <r>
      <rPr>
        <sz val="11"/>
        <color theme="1"/>
        <rFont val="Arial"/>
        <family val="2"/>
      </rPr>
      <t>TCCATCTCTTTGAGAAGATACC</t>
    </r>
    <r>
      <rPr>
        <sz val="11"/>
        <color rgb="FFFF0000"/>
        <rFont val="Arial"/>
        <family val="2"/>
      </rPr>
      <t>G</t>
    </r>
  </si>
  <si>
    <r>
      <rPr>
        <sz val="11"/>
        <color rgb="FF0070C0"/>
        <rFont val="Arial"/>
        <family val="2"/>
      </rPr>
      <t>GAAGGTGACCAAGTTCATGCT</t>
    </r>
    <r>
      <rPr>
        <sz val="11"/>
        <color theme="1"/>
        <rFont val="Arial"/>
        <family val="2"/>
      </rPr>
      <t>GATGCTTCCAGTTCTACTTCTG</t>
    </r>
    <r>
      <rPr>
        <sz val="11"/>
        <color rgb="FFFF0000"/>
        <rFont val="Arial"/>
        <family val="2"/>
      </rPr>
      <t>G</t>
    </r>
  </si>
  <si>
    <r>
      <rPr>
        <sz val="11"/>
        <color rgb="FF00B050"/>
        <rFont val="Arial"/>
        <family val="2"/>
      </rPr>
      <t>GAAGGTCGGAGTCAACGGATT</t>
    </r>
    <r>
      <rPr>
        <sz val="11"/>
        <color theme="1"/>
        <rFont val="Arial"/>
        <family val="2"/>
      </rPr>
      <t>GATGCTTCCAGTTCTACTTCTG</t>
    </r>
    <r>
      <rPr>
        <sz val="11"/>
        <color rgb="FFFF0000"/>
        <rFont val="Arial"/>
        <family val="2"/>
      </rPr>
      <t>C</t>
    </r>
  </si>
  <si>
    <r>
      <rPr>
        <sz val="11"/>
        <color rgb="FF0070C0"/>
        <rFont val="Arial"/>
        <family val="2"/>
      </rPr>
      <t>GAAGGTGACCAAGTTCATGCT</t>
    </r>
    <r>
      <rPr>
        <sz val="11"/>
        <color theme="1"/>
        <rFont val="Arial"/>
        <family val="2"/>
      </rPr>
      <t>GTTGTGGTCATGGAAGTCAT</t>
    </r>
    <r>
      <rPr>
        <sz val="11"/>
        <color rgb="FFFF0000"/>
        <rFont val="Arial"/>
        <family val="2"/>
      </rPr>
      <t>T</t>
    </r>
  </si>
  <si>
    <r>
      <rPr>
        <sz val="11"/>
        <color rgb="FF00B050"/>
        <rFont val="Arial"/>
        <family val="2"/>
      </rPr>
      <t>GAAGGTCGGAGTCAACGGATT</t>
    </r>
    <r>
      <rPr>
        <sz val="11"/>
        <color theme="1"/>
        <rFont val="Arial"/>
        <family val="2"/>
      </rPr>
      <t>GTTGTGGTCATGGAAGTCAT</t>
    </r>
    <r>
      <rPr>
        <sz val="11"/>
        <color rgb="FFFF0000"/>
        <rFont val="Arial"/>
        <family val="2"/>
      </rPr>
      <t>C</t>
    </r>
  </si>
  <si>
    <r>
      <rPr>
        <sz val="11"/>
        <color rgb="FF0070C0"/>
        <rFont val="Arial"/>
        <family val="2"/>
      </rPr>
      <t>GAAGGTGACCAAGTTCATGCT</t>
    </r>
    <r>
      <rPr>
        <sz val="11"/>
        <color theme="1"/>
        <rFont val="Arial"/>
        <family val="2"/>
      </rPr>
      <t>TTCTGATTCACCATTTCGGC</t>
    </r>
    <r>
      <rPr>
        <sz val="11"/>
        <color rgb="FFFF0000"/>
        <rFont val="Arial"/>
        <family val="2"/>
      </rPr>
      <t>G</t>
    </r>
  </si>
  <si>
    <r>
      <rPr>
        <sz val="11"/>
        <color rgb="FF00B050"/>
        <rFont val="Arial"/>
        <family val="2"/>
      </rPr>
      <t>GAAGGTCGGAGTCAACGGATT</t>
    </r>
    <r>
      <rPr>
        <sz val="11"/>
        <color theme="1"/>
        <rFont val="Arial"/>
        <family val="2"/>
      </rPr>
      <t>TTCTGATTCACCATTTCGGC</t>
    </r>
    <r>
      <rPr>
        <sz val="11"/>
        <color rgb="FFFF0000"/>
        <rFont val="Arial"/>
        <family val="2"/>
      </rPr>
      <t>A</t>
    </r>
  </si>
  <si>
    <r>
      <rPr>
        <sz val="11"/>
        <color rgb="FF0070C0"/>
        <rFont val="Arial"/>
        <family val="2"/>
      </rPr>
      <t>GAAGGTGACCAAGTTCATGCT</t>
    </r>
    <r>
      <rPr>
        <sz val="11"/>
        <color theme="1"/>
        <rFont val="Arial"/>
        <family val="2"/>
      </rPr>
      <t>CAACCATTACGATCATAGTAGG</t>
    </r>
    <r>
      <rPr>
        <sz val="11"/>
        <color rgb="FFFF0000"/>
        <rFont val="Arial"/>
        <family val="2"/>
      </rPr>
      <t>C</t>
    </r>
  </si>
  <si>
    <r>
      <rPr>
        <sz val="11"/>
        <color rgb="FF00B050"/>
        <rFont val="Arial"/>
        <family val="2"/>
      </rPr>
      <t>GAAGGTCGGAGTCAACGGATT</t>
    </r>
    <r>
      <rPr>
        <sz val="11"/>
        <color theme="1"/>
        <rFont val="Arial"/>
        <family val="2"/>
      </rPr>
      <t>CAACCATTACGATCATAGTAGG</t>
    </r>
    <r>
      <rPr>
        <sz val="11"/>
        <color rgb="FFFF0000"/>
        <rFont val="Arial"/>
        <family val="2"/>
      </rPr>
      <t>T</t>
    </r>
  </si>
  <si>
    <r>
      <rPr>
        <sz val="11"/>
        <color rgb="FF0070C0"/>
        <rFont val="Arial"/>
        <family val="2"/>
      </rPr>
      <t>GAAGGTGACCAAGTTCATGCT</t>
    </r>
    <r>
      <rPr>
        <sz val="11"/>
        <color theme="1"/>
        <rFont val="Arial"/>
        <family val="2"/>
      </rPr>
      <t>TATACTGTCGTCGGAAGAAGAT</t>
    </r>
    <r>
      <rPr>
        <sz val="11"/>
        <color rgb="FFFF0000"/>
        <rFont val="Arial"/>
        <family val="2"/>
      </rPr>
      <t>T</t>
    </r>
  </si>
  <si>
    <r>
      <rPr>
        <sz val="11"/>
        <color rgb="FF00B050"/>
        <rFont val="Arial"/>
        <family val="2"/>
      </rPr>
      <t>GAAGGTCGGAGTCAACGGATT</t>
    </r>
    <r>
      <rPr>
        <sz val="11"/>
        <color theme="1"/>
        <rFont val="Arial"/>
        <family val="2"/>
      </rPr>
      <t>TATACTGTCGTCGGAAGAAGAT</t>
    </r>
    <r>
      <rPr>
        <sz val="11"/>
        <color rgb="FFFF0000"/>
        <rFont val="Arial"/>
        <family val="2"/>
      </rPr>
      <t>C</t>
    </r>
  </si>
  <si>
    <r>
      <rPr>
        <sz val="11"/>
        <color rgb="FF0070C0"/>
        <rFont val="Arial"/>
        <family val="2"/>
      </rPr>
      <t>GAAGGTGACCAAGTTCATGCT</t>
    </r>
    <r>
      <rPr>
        <sz val="11"/>
        <color theme="1"/>
        <rFont val="Arial"/>
        <family val="2"/>
      </rPr>
      <t>GCCCAACATCCCTACTTG</t>
    </r>
    <r>
      <rPr>
        <sz val="11"/>
        <color rgb="FFFF0000"/>
        <rFont val="Arial"/>
        <family val="2"/>
      </rPr>
      <t>T</t>
    </r>
  </si>
  <si>
    <r>
      <rPr>
        <sz val="11"/>
        <color rgb="FF00B050"/>
        <rFont val="Arial"/>
        <family val="2"/>
      </rPr>
      <t>GAAGGTCGGAGTCAACGGATT</t>
    </r>
    <r>
      <rPr>
        <sz val="11"/>
        <color theme="1"/>
        <rFont val="Arial"/>
        <family val="2"/>
      </rPr>
      <t>GCCCAACATCCCTACTTG</t>
    </r>
    <r>
      <rPr>
        <sz val="11"/>
        <color rgb="FFFF0000"/>
        <rFont val="Arial"/>
        <family val="2"/>
      </rPr>
      <t>G</t>
    </r>
  </si>
  <si>
    <r>
      <rPr>
        <sz val="11"/>
        <color rgb="FF0070C0"/>
        <rFont val="Arial"/>
        <family val="2"/>
      </rPr>
      <t>GAAGGTGACCAAGTTCATGCT</t>
    </r>
    <r>
      <rPr>
        <sz val="11"/>
        <color theme="1"/>
        <rFont val="Arial"/>
        <family val="2"/>
      </rPr>
      <t>TGGTGAGAAGTTTGGATGTGT</t>
    </r>
    <r>
      <rPr>
        <sz val="11"/>
        <color rgb="FFFF0000"/>
        <rFont val="Arial"/>
        <family val="2"/>
      </rPr>
      <t>A</t>
    </r>
  </si>
  <si>
    <r>
      <rPr>
        <sz val="11"/>
        <color rgb="FF00B050"/>
        <rFont val="Arial"/>
        <family val="2"/>
      </rPr>
      <t>GAAGGTCGGAGTCAACGGATT</t>
    </r>
    <r>
      <rPr>
        <sz val="11"/>
        <color theme="1"/>
        <rFont val="Arial"/>
        <family val="2"/>
      </rPr>
      <t>TGGTGAGAAGTTTGGATGTGT</t>
    </r>
    <r>
      <rPr>
        <sz val="11"/>
        <color rgb="FFFF0000"/>
        <rFont val="Arial"/>
        <family val="2"/>
      </rPr>
      <t>G</t>
    </r>
  </si>
  <si>
    <r>
      <t>GAAGGTGACCAAGTTCATGCT</t>
    </r>
    <r>
      <rPr>
        <sz val="11"/>
        <color theme="1"/>
        <rFont val="Arial"/>
        <family val="2"/>
      </rPr>
      <t>TTCCAACATCAAGGTCATTC</t>
    </r>
    <r>
      <rPr>
        <sz val="11"/>
        <color rgb="FFFF0000"/>
        <rFont val="Arial"/>
        <family val="2"/>
      </rPr>
      <t>G</t>
    </r>
  </si>
  <si>
    <r>
      <t>GAAGGTCGGAGTCAACGGATT</t>
    </r>
    <r>
      <rPr>
        <sz val="11"/>
        <color theme="1"/>
        <rFont val="Arial"/>
        <family val="2"/>
      </rPr>
      <t>TTCCAACATCAAGGTCATTC</t>
    </r>
    <r>
      <rPr>
        <sz val="11"/>
        <color rgb="FFFF0000"/>
        <rFont val="Arial"/>
        <family val="2"/>
      </rPr>
      <t>A</t>
    </r>
  </si>
  <si>
    <r>
      <t>GAAGGTGACCAAGTTCATGCT</t>
    </r>
    <r>
      <rPr>
        <sz val="11"/>
        <color theme="1"/>
        <rFont val="Arial"/>
        <family val="2"/>
      </rPr>
      <t>AGTAGACATACTGCTTGCTTGAGA</t>
    </r>
    <r>
      <rPr>
        <sz val="11"/>
        <color rgb="FFFF0000"/>
        <rFont val="Arial"/>
        <family val="2"/>
      </rPr>
      <t>T</t>
    </r>
  </si>
  <si>
    <r>
      <t>GAAGGTCGGAGTCAACGGATT</t>
    </r>
    <r>
      <rPr>
        <sz val="11"/>
        <color theme="1"/>
        <rFont val="Arial"/>
        <family val="2"/>
      </rPr>
      <t>AGTAGACATACTGCTTGCTTGAGA</t>
    </r>
    <r>
      <rPr>
        <sz val="11"/>
        <color rgb="FFFF0000"/>
        <rFont val="Arial"/>
        <family val="2"/>
      </rPr>
      <t>C</t>
    </r>
  </si>
  <si>
    <r>
      <t>GAAGGTGACCAAGTTCATGCT</t>
    </r>
    <r>
      <rPr>
        <sz val="11"/>
        <color theme="1"/>
        <rFont val="Arial"/>
        <family val="2"/>
      </rPr>
      <t>CATGTCGCTCACAATTCCA</t>
    </r>
    <r>
      <rPr>
        <sz val="11"/>
        <color rgb="FFFF0000"/>
        <rFont val="Arial"/>
        <family val="2"/>
      </rPr>
      <t>C</t>
    </r>
  </si>
  <si>
    <r>
      <t>GAAGGTCGGAGTCAACGGATT</t>
    </r>
    <r>
      <rPr>
        <sz val="11"/>
        <color theme="1"/>
        <rFont val="Arial"/>
        <family val="2"/>
      </rPr>
      <t>CATGTCGCTCACAATTCCA</t>
    </r>
    <r>
      <rPr>
        <sz val="11"/>
        <color rgb="FFFF0000"/>
        <rFont val="Arial"/>
        <family val="2"/>
      </rPr>
      <t>A</t>
    </r>
  </si>
  <si>
    <r>
      <t>TGACCATGTCAGCAACCAT</t>
    </r>
    <r>
      <rPr>
        <sz val="11"/>
        <color rgb="FFFF0000"/>
        <rFont val="Arial"/>
        <family val="2"/>
      </rPr>
      <t>T</t>
    </r>
  </si>
  <si>
    <r>
      <rPr>
        <sz val="11"/>
        <color rgb="FF0070C0"/>
        <rFont val="Arial"/>
        <family val="2"/>
      </rPr>
      <t>GAAGGTGACCAAGTTCATGCT</t>
    </r>
    <r>
      <rPr>
        <sz val="11"/>
        <color theme="1"/>
        <rFont val="Arial"/>
        <family val="2"/>
      </rPr>
      <t>GCAACAGAGCATTCATTTGTTACATTA</t>
    </r>
    <r>
      <rPr>
        <sz val="11"/>
        <color rgb="FFFF0000"/>
        <rFont val="Arial"/>
        <family val="2"/>
      </rPr>
      <t>T</t>
    </r>
  </si>
  <si>
    <r>
      <rPr>
        <sz val="11"/>
        <color rgb="FF00B050"/>
        <rFont val="Arial"/>
        <family val="2"/>
      </rPr>
      <t>GAAGGTCGGAGTCAACGGATT</t>
    </r>
    <r>
      <rPr>
        <sz val="11"/>
        <color theme="1"/>
        <rFont val="Arial"/>
        <family val="2"/>
      </rPr>
      <t>GCAACAGAGCATTCATTTGTTACATTA</t>
    </r>
    <r>
      <rPr>
        <sz val="11"/>
        <color rgb="FFFF0000"/>
        <rFont val="Arial"/>
        <family val="2"/>
      </rPr>
      <t>A</t>
    </r>
  </si>
  <si>
    <r>
      <rPr>
        <sz val="11"/>
        <color rgb="FF0070C0"/>
        <rFont val="Arial"/>
        <family val="2"/>
      </rPr>
      <t>GAAGGTGACCAAGTTCATGCT</t>
    </r>
    <r>
      <rPr>
        <sz val="11"/>
        <color theme="1"/>
        <rFont val="Arial"/>
        <family val="2"/>
      </rPr>
      <t>CCTCAGACAAATCAGCAGC</t>
    </r>
    <r>
      <rPr>
        <sz val="11"/>
        <color rgb="FFFF0000"/>
        <rFont val="Arial"/>
        <family val="2"/>
      </rPr>
      <t>A</t>
    </r>
  </si>
  <si>
    <r>
      <rPr>
        <sz val="11"/>
        <color rgb="FF00B050"/>
        <rFont val="Arial"/>
        <family val="2"/>
      </rPr>
      <t>GAAGGTCGGAGTCAACGGATT</t>
    </r>
    <r>
      <rPr>
        <sz val="11"/>
        <color theme="1"/>
        <rFont val="Arial"/>
        <family val="2"/>
      </rPr>
      <t>CCTCAGACAAATCAGCAGC</t>
    </r>
    <r>
      <rPr>
        <sz val="11"/>
        <color rgb="FFFF0000"/>
        <rFont val="Arial"/>
        <family val="2"/>
      </rPr>
      <t>T</t>
    </r>
  </si>
  <si>
    <r>
      <t>GAAGGTGACCAAGTTCATGCT</t>
    </r>
    <r>
      <rPr>
        <sz val="11"/>
        <color theme="1"/>
        <rFont val="Arial"/>
        <family val="2"/>
      </rPr>
      <t>CCCGACGCCCTCACT</t>
    </r>
    <r>
      <rPr>
        <sz val="11"/>
        <color rgb="FFFF0000"/>
        <rFont val="Arial"/>
        <family val="2"/>
      </rPr>
      <t>C</t>
    </r>
  </si>
  <si>
    <r>
      <t>GAAGGTCGGAGTCAACGGATT</t>
    </r>
    <r>
      <rPr>
        <sz val="11"/>
        <color theme="1"/>
        <rFont val="Arial"/>
        <family val="2"/>
      </rPr>
      <t>CCCGACGCCCTCACT</t>
    </r>
    <r>
      <rPr>
        <sz val="11"/>
        <color rgb="FFFF0000"/>
        <rFont val="Arial"/>
        <family val="2"/>
      </rPr>
      <t>T</t>
    </r>
  </si>
  <si>
    <r>
      <t>GAAGGTGACCAAGTTCATGCT</t>
    </r>
    <r>
      <rPr>
        <sz val="11"/>
        <color theme="1"/>
        <rFont val="Arial"/>
        <family val="2"/>
      </rPr>
      <t>GCAGGAGCGGGAGTAGAA</t>
    </r>
    <r>
      <rPr>
        <sz val="11"/>
        <color rgb="FFFF0000"/>
        <rFont val="Arial"/>
        <family val="2"/>
      </rPr>
      <t>T</t>
    </r>
  </si>
  <si>
    <r>
      <t>GAAGGTCGGAGTCAACGGATT</t>
    </r>
    <r>
      <rPr>
        <sz val="11"/>
        <color theme="1"/>
        <rFont val="Arial"/>
        <family val="2"/>
      </rPr>
      <t>GCAGGAGCGGGAGTAGAA</t>
    </r>
    <r>
      <rPr>
        <sz val="11"/>
        <color rgb="FFFF0000"/>
        <rFont val="Arial"/>
        <family val="2"/>
      </rPr>
      <t>G</t>
    </r>
  </si>
  <si>
    <r>
      <rPr>
        <sz val="11"/>
        <color rgb="FF0070C0"/>
        <rFont val="Arial"/>
        <family val="2"/>
      </rPr>
      <t>GAAGGTGACCAAGTTCATGCT</t>
    </r>
    <r>
      <rPr>
        <sz val="11"/>
        <color theme="1"/>
        <rFont val="Arial"/>
        <family val="2"/>
      </rPr>
      <t>GTGACTTCATCCATCCTTTCTC</t>
    </r>
    <r>
      <rPr>
        <sz val="11"/>
        <color rgb="FFFF0000"/>
        <rFont val="Arial"/>
        <family val="2"/>
      </rPr>
      <t>A</t>
    </r>
  </si>
  <si>
    <r>
      <rPr>
        <sz val="11"/>
        <color rgb="FF00B050"/>
        <rFont val="Arial"/>
        <family val="2"/>
      </rPr>
      <t>GAAGGTCGGAGTCAACGGATT</t>
    </r>
    <r>
      <rPr>
        <sz val="11"/>
        <color theme="1"/>
        <rFont val="Arial"/>
        <family val="2"/>
      </rPr>
      <t>GTGACTTCATCCATCCTTTCTC</t>
    </r>
    <r>
      <rPr>
        <sz val="11"/>
        <color rgb="FFFF0000"/>
        <rFont val="Arial"/>
        <family val="2"/>
      </rPr>
      <t>G</t>
    </r>
  </si>
  <si>
    <r>
      <t>GAAGGTGACCAAGTTCATGCT</t>
    </r>
    <r>
      <rPr>
        <sz val="11"/>
        <color theme="1"/>
        <rFont val="Arial"/>
        <family val="2"/>
      </rPr>
      <t>GTTTCATGACCCATTCCGA</t>
    </r>
    <r>
      <rPr>
        <sz val="11"/>
        <color rgb="FFFF0000"/>
        <rFont val="Arial"/>
        <family val="2"/>
      </rPr>
      <t>G</t>
    </r>
  </si>
  <si>
    <r>
      <t>GAAGGTCGGAGTCAACGGATT</t>
    </r>
    <r>
      <rPr>
        <sz val="11"/>
        <color theme="1"/>
        <rFont val="Arial"/>
        <family val="2"/>
      </rPr>
      <t>GTTTCATGACCCATTCCGA</t>
    </r>
    <r>
      <rPr>
        <sz val="11"/>
        <color rgb="FFFF0000"/>
        <rFont val="Arial"/>
        <family val="2"/>
      </rPr>
      <t>A</t>
    </r>
  </si>
  <si>
    <r>
      <t>GAAGGTGACCAAGTTCATGCT</t>
    </r>
    <r>
      <rPr>
        <sz val="11"/>
        <color theme="1"/>
        <rFont val="Arial"/>
        <family val="2"/>
      </rPr>
      <t>ATCAtGATCTTGTAGTAGCTCCA</t>
    </r>
    <r>
      <rPr>
        <sz val="11"/>
        <color rgb="FFFF0000"/>
        <rFont val="Arial"/>
        <family val="2"/>
      </rPr>
      <t>G</t>
    </r>
  </si>
  <si>
    <r>
      <t>GAAGGTCGGAGTCAACGGATT</t>
    </r>
    <r>
      <rPr>
        <sz val="11"/>
        <color theme="1"/>
        <rFont val="Arial"/>
        <family val="2"/>
      </rPr>
      <t>ATCAtGATCTTGTAGTAGCTCCA</t>
    </r>
    <r>
      <rPr>
        <sz val="11"/>
        <color rgb="FFFF0000"/>
        <rFont val="Arial"/>
        <family val="2"/>
      </rPr>
      <t>T</t>
    </r>
  </si>
  <si>
    <r>
      <t>GAAGGTGACCAAGTTCATGCT</t>
    </r>
    <r>
      <rPr>
        <sz val="11"/>
        <color theme="1"/>
        <rFont val="Arial"/>
        <family val="2"/>
      </rPr>
      <t>CAACAACCCTAGTCGCCA</t>
    </r>
    <r>
      <rPr>
        <sz val="11"/>
        <color rgb="FFFF0000"/>
        <rFont val="Arial"/>
        <family val="2"/>
      </rPr>
      <t>G</t>
    </r>
  </si>
  <si>
    <r>
      <t>GAAGGTCGGAGTCAACGGATT</t>
    </r>
    <r>
      <rPr>
        <sz val="11"/>
        <color theme="1"/>
        <rFont val="Arial"/>
        <family val="2"/>
      </rPr>
      <t>CAACAACCCTAGTCGCCA</t>
    </r>
    <r>
      <rPr>
        <sz val="11"/>
        <color rgb="FFFF0000"/>
        <rFont val="Arial"/>
        <family val="2"/>
      </rPr>
      <t>A</t>
    </r>
  </si>
  <si>
    <r>
      <t>GAAGGTGACCAAGTTCATGCT</t>
    </r>
    <r>
      <rPr>
        <sz val="11"/>
        <color theme="1"/>
        <rFont val="Arial"/>
        <family val="2"/>
      </rPr>
      <t>ACGGCAATACGATGTGAAG</t>
    </r>
    <r>
      <rPr>
        <sz val="11"/>
        <color rgb="FFFF0000"/>
        <rFont val="Arial"/>
        <family val="2"/>
      </rPr>
      <t>G</t>
    </r>
  </si>
  <si>
    <r>
      <t>GAAGGTCGGAGTCAACGGATT</t>
    </r>
    <r>
      <rPr>
        <sz val="11"/>
        <color theme="1"/>
        <rFont val="Arial"/>
        <family val="2"/>
      </rPr>
      <t>ACGGCAATACGATGTGAAG</t>
    </r>
    <r>
      <rPr>
        <sz val="11"/>
        <color rgb="FFFF0000"/>
        <rFont val="Arial"/>
        <family val="2"/>
      </rPr>
      <t>A</t>
    </r>
  </si>
  <si>
    <r>
      <t>GAAGGTGACCAAGTTCATGCT</t>
    </r>
    <r>
      <rPr>
        <sz val="11"/>
        <color theme="1"/>
        <rFont val="Arial"/>
        <family val="2"/>
      </rPr>
      <t>AGAACACGAAGAAGATTATCATGA</t>
    </r>
    <r>
      <rPr>
        <sz val="11"/>
        <color rgb="FFFF0000"/>
        <rFont val="Arial"/>
        <family val="2"/>
      </rPr>
      <t>G</t>
    </r>
  </si>
  <si>
    <r>
      <t>GAAGGTCGGAGTCAACGGATT</t>
    </r>
    <r>
      <rPr>
        <sz val="11"/>
        <color theme="1"/>
        <rFont val="Arial"/>
        <family val="2"/>
      </rPr>
      <t>AGAACACGAAGAAGATTATCATGA</t>
    </r>
    <r>
      <rPr>
        <sz val="11"/>
        <color rgb="FFFF0000"/>
        <rFont val="Arial"/>
        <family val="2"/>
      </rPr>
      <t>A</t>
    </r>
  </si>
  <si>
    <r>
      <t>GAAGGTGACCAAGTTCATGCT</t>
    </r>
    <r>
      <rPr>
        <sz val="11"/>
        <color theme="1"/>
        <rFont val="Arial"/>
        <family val="2"/>
      </rPr>
      <t>TTGGTTGAATTATAACTGAATTC</t>
    </r>
    <r>
      <rPr>
        <sz val="11"/>
        <color rgb="FFFF0000"/>
        <rFont val="Arial"/>
        <family val="2"/>
      </rPr>
      <t>G</t>
    </r>
  </si>
  <si>
    <r>
      <t>GAAGGTCGGAGTCAACGGATT</t>
    </r>
    <r>
      <rPr>
        <sz val="11"/>
        <color theme="1"/>
        <rFont val="Arial"/>
        <family val="2"/>
      </rPr>
      <t>TTGGTTGAATTATAACTGAATTC</t>
    </r>
    <r>
      <rPr>
        <sz val="11"/>
        <color rgb="FFFF0000"/>
        <rFont val="Arial"/>
        <family val="2"/>
      </rPr>
      <t>A</t>
    </r>
  </si>
  <si>
    <r>
      <t>GAAGGTGACCAAGTTCATGCT</t>
    </r>
    <r>
      <rPr>
        <sz val="11"/>
        <color theme="1"/>
        <rFont val="Arial"/>
        <family val="2"/>
      </rPr>
      <t>TGGACCAGATCTTCTTCCA</t>
    </r>
    <r>
      <rPr>
        <sz val="11"/>
        <color rgb="FFFF0000"/>
        <rFont val="Arial"/>
        <family val="2"/>
      </rPr>
      <t>T</t>
    </r>
  </si>
  <si>
    <r>
      <t>GAAGGTCGGAGTCAACGGATT</t>
    </r>
    <r>
      <rPr>
        <sz val="11"/>
        <color theme="1"/>
        <rFont val="Arial"/>
        <family val="2"/>
      </rPr>
      <t>TGGACCAGATCTTCTTCCAC</t>
    </r>
  </si>
  <si>
    <r>
      <t>GAAGGTGACCAAGTTCATGCT</t>
    </r>
    <r>
      <rPr>
        <sz val="11"/>
        <color theme="1"/>
        <rFont val="Arial"/>
        <family val="2"/>
      </rPr>
      <t>CAAAATGTACTCACGGTTTTGAG</t>
    </r>
    <r>
      <rPr>
        <sz val="11"/>
        <color rgb="FFFF0000"/>
        <rFont val="Arial"/>
        <family val="2"/>
      </rPr>
      <t>T</t>
    </r>
  </si>
  <si>
    <r>
      <t>GAAGGTCGGAGTCAACGGATT</t>
    </r>
    <r>
      <rPr>
        <sz val="11"/>
        <color theme="1"/>
        <rFont val="Arial"/>
        <family val="2"/>
      </rPr>
      <t>CAAAATGTACTCACGGTTTTGAG</t>
    </r>
    <r>
      <rPr>
        <sz val="11"/>
        <color rgb="FFFF0000"/>
        <rFont val="Arial"/>
        <family val="2"/>
      </rPr>
      <t>C</t>
    </r>
  </si>
  <si>
    <r>
      <t>GAAGGTGACCAAGTTCATGCT</t>
    </r>
    <r>
      <rPr>
        <sz val="11"/>
        <color theme="1"/>
        <rFont val="Arial"/>
        <family val="2"/>
      </rPr>
      <t>TCAGCTGAGGTTTTACCTACTGTA</t>
    </r>
    <r>
      <rPr>
        <sz val="11"/>
        <color rgb="FFFF0000"/>
        <rFont val="Arial"/>
        <family val="2"/>
      </rPr>
      <t>T</t>
    </r>
  </si>
  <si>
    <r>
      <t>GAAGGTCGGAGTCAACGGATT</t>
    </r>
    <r>
      <rPr>
        <sz val="11"/>
        <color theme="1"/>
        <rFont val="Arial"/>
        <family val="2"/>
      </rPr>
      <t>TCAGCTGAGGTTTTACCTACTGTA</t>
    </r>
    <r>
      <rPr>
        <sz val="11"/>
        <color rgb="FFFF0000"/>
        <rFont val="Arial"/>
        <family val="2"/>
      </rPr>
      <t>C</t>
    </r>
  </si>
  <si>
    <r>
      <t>GAAGGTGACCAAGTTCATGCT</t>
    </r>
    <r>
      <rPr>
        <sz val="11"/>
        <color theme="1"/>
        <rFont val="Arial"/>
        <family val="2"/>
      </rPr>
      <t>TTCCCACCGAGCAGTAAC</t>
    </r>
    <r>
      <rPr>
        <sz val="11"/>
        <color rgb="FFFF0000"/>
        <rFont val="Arial"/>
        <family val="2"/>
      </rPr>
      <t>G</t>
    </r>
  </si>
  <si>
    <r>
      <t>GAAGGTCGGAGTCAACGGATT</t>
    </r>
    <r>
      <rPr>
        <sz val="11"/>
        <color theme="1"/>
        <rFont val="Arial"/>
        <family val="2"/>
      </rPr>
      <t>TTCCCACCGAGCAGTAACA</t>
    </r>
  </si>
  <si>
    <r>
      <t>GAAGGTGACCAAGTTCATGCT</t>
    </r>
    <r>
      <rPr>
        <sz val="11"/>
        <color theme="1"/>
        <rFont val="Arial"/>
        <family val="2"/>
      </rPr>
      <t>GAGCATCTAGTGACCAGCAAA</t>
    </r>
    <r>
      <rPr>
        <sz val="11"/>
        <color rgb="FFFF0000"/>
        <rFont val="Arial"/>
        <family val="2"/>
      </rPr>
      <t>G</t>
    </r>
  </si>
  <si>
    <r>
      <t>GAAGGTCGGAGTCAACGGATT</t>
    </r>
    <r>
      <rPr>
        <sz val="11"/>
        <color theme="1"/>
        <rFont val="Arial"/>
        <family val="2"/>
      </rPr>
      <t>GAGCATCTAGTGACCAGCAAA</t>
    </r>
    <r>
      <rPr>
        <sz val="11"/>
        <color rgb="FFFF0000"/>
        <rFont val="Arial"/>
        <family val="2"/>
      </rPr>
      <t>A</t>
    </r>
  </si>
  <si>
    <r>
      <t>GAAGGTGACCAAGTTCATGCT</t>
    </r>
    <r>
      <rPr>
        <sz val="11"/>
        <color theme="1"/>
        <rFont val="Arial"/>
        <family val="2"/>
      </rPr>
      <t>CGATGTAGTTTGTGCCATC</t>
    </r>
    <r>
      <rPr>
        <sz val="11"/>
        <color rgb="FFFF0000"/>
        <rFont val="Arial"/>
        <family val="2"/>
      </rPr>
      <t>A</t>
    </r>
  </si>
  <si>
    <r>
      <t>GAAGGTCGGAGTCAACGGATT</t>
    </r>
    <r>
      <rPr>
        <sz val="11"/>
        <color theme="1"/>
        <rFont val="Arial"/>
        <family val="2"/>
      </rPr>
      <t>CGATGTAGTTTGTGCCATCG</t>
    </r>
  </si>
  <si>
    <r>
      <t>GAAGGTGACCAAGTTCATGCT</t>
    </r>
    <r>
      <rPr>
        <sz val="11"/>
        <color theme="1"/>
        <rFont val="Arial"/>
        <family val="2"/>
      </rPr>
      <t>CTCGAGCTGCTGGTGCA</t>
    </r>
    <r>
      <rPr>
        <sz val="11"/>
        <color rgb="FFFF0000"/>
        <rFont val="Arial"/>
        <family val="2"/>
      </rPr>
      <t>G</t>
    </r>
  </si>
  <si>
    <r>
      <t>GAAGGTCGGAGTCAACGGATT</t>
    </r>
    <r>
      <rPr>
        <sz val="11"/>
        <color theme="1"/>
        <rFont val="Arial"/>
        <family val="2"/>
      </rPr>
      <t>CTCGAGCTGCTGGTGCA</t>
    </r>
    <r>
      <rPr>
        <sz val="11"/>
        <color rgb="FFFF0000"/>
        <rFont val="Arial"/>
        <family val="2"/>
      </rPr>
      <t>A</t>
    </r>
  </si>
  <si>
    <r>
      <t>CAGCTTCTGTTCTTCAGGAGGa</t>
    </r>
    <r>
      <rPr>
        <sz val="11"/>
        <color rgb="FFFF0000"/>
        <rFont val="Arial"/>
        <family val="2"/>
      </rPr>
      <t>C</t>
    </r>
    <r>
      <rPr>
        <sz val="11"/>
        <color theme="1"/>
        <rFont val="Arial"/>
        <family val="2"/>
      </rPr>
      <t>T</t>
    </r>
  </si>
  <si>
    <r>
      <t>GAAGGTGACCAAGTTCATGCT</t>
    </r>
    <r>
      <rPr>
        <sz val="11"/>
        <color theme="1"/>
        <rFont val="Arial"/>
        <family val="2"/>
      </rPr>
      <t>CCTACACTTTTGTGAATCACCAT</t>
    </r>
    <r>
      <rPr>
        <sz val="11"/>
        <color rgb="FFFF0000"/>
        <rFont val="Arial"/>
        <family val="2"/>
      </rPr>
      <t>A</t>
    </r>
  </si>
  <si>
    <r>
      <t>GAAGGTCGGAGTCAACGGATT</t>
    </r>
    <r>
      <rPr>
        <sz val="11"/>
        <color theme="1"/>
        <rFont val="Arial"/>
        <family val="2"/>
      </rPr>
      <t>CCTACACTTTTGTGAATCACCAT</t>
    </r>
    <r>
      <rPr>
        <sz val="11"/>
        <color rgb="FFFF0000"/>
        <rFont val="Arial"/>
        <family val="2"/>
      </rPr>
      <t>C</t>
    </r>
  </si>
  <si>
    <r>
      <t>GAAGGTGACCAAGTTCATGCT</t>
    </r>
    <r>
      <rPr>
        <sz val="11"/>
        <color theme="1"/>
        <rFont val="Arial"/>
        <family val="2"/>
      </rPr>
      <t>AAGAAACAAATGTCCTACCATGC</t>
    </r>
    <r>
      <rPr>
        <sz val="11"/>
        <color rgb="FFFF0000"/>
        <rFont val="Arial"/>
        <family val="2"/>
      </rPr>
      <t>A</t>
    </r>
  </si>
  <si>
    <r>
      <t>GAAGGTCGGAGTCAACGGATT</t>
    </r>
    <r>
      <rPr>
        <sz val="11"/>
        <color theme="1"/>
        <rFont val="Arial"/>
        <family val="2"/>
      </rPr>
      <t>AAGAAACAAATGTCCTACCATGC</t>
    </r>
    <r>
      <rPr>
        <sz val="11"/>
        <color rgb="FFFF0000"/>
        <rFont val="Arial"/>
        <family val="2"/>
      </rPr>
      <t>C</t>
    </r>
  </si>
  <si>
    <r>
      <t>GAAGGTGACCAAGTTCATGCT</t>
    </r>
    <r>
      <rPr>
        <sz val="11"/>
        <color theme="1"/>
        <rFont val="Arial"/>
        <family val="2"/>
      </rPr>
      <t>CCCACAGAGCACAAGCAC</t>
    </r>
    <r>
      <rPr>
        <sz val="11"/>
        <color rgb="FFFF0000"/>
        <rFont val="Arial"/>
        <family val="2"/>
      </rPr>
      <t>T</t>
    </r>
  </si>
  <si>
    <r>
      <t>GAAGGTCGGAGTCAACGGATT</t>
    </r>
    <r>
      <rPr>
        <sz val="11"/>
        <color theme="1"/>
        <rFont val="Arial"/>
        <family val="2"/>
      </rPr>
      <t>CCCACAGAGCACAAGCACC</t>
    </r>
  </si>
  <si>
    <t>GTGGCGTCGACGAGAACC</t>
  </si>
  <si>
    <t>ACTCCAAGTCGCTGAATGTG</t>
  </si>
  <si>
    <t>CATGGTCATGCTTCTTACGG</t>
  </si>
  <si>
    <t>CGACGGTGAAGTGAAGCAC</t>
  </si>
  <si>
    <t>GAAGAACAAATGGGAGTTCTTTATG</t>
  </si>
  <si>
    <t>TGATCAGAATTCATTGCCCATA</t>
  </si>
  <si>
    <t>GTAACCGCTTCCTGGCTTC</t>
  </si>
  <si>
    <t>CAGCTGGAGCAAATTGTGTG</t>
  </si>
  <si>
    <t>TGGGGATCTTAGCCATGAAG</t>
  </si>
  <si>
    <t>TGCTGTTTTGGAACTTGAACTG</t>
  </si>
  <si>
    <t>TCTGGAGAGAAGATGAGACTGAA</t>
  </si>
  <si>
    <t>TGGAACATGGGAGGAAAAGA</t>
  </si>
  <si>
    <t>TTTGCGAAAATGTTCTACCATA</t>
  </si>
  <si>
    <t>CGAGATGGCTGCACATTG</t>
  </si>
  <si>
    <t>This SNP was not experimentally tested as the Maq alignment clearly showed the presence of both alleles in the parental and bulk samples. Therefore, we called this putative SNP as monomorphic based on the six independent NGS results (LDN, RSL65, High bulk 250, High bulk 400, Low bulk 250, Low bulk 400).</t>
  </si>
  <si>
    <t>NGS</t>
  </si>
  <si>
    <t>Common Primer (5' - 3') / SSCP-Seq Right primer</t>
  </si>
  <si>
    <t>BFR</t>
  </si>
  <si>
    <t>KASPar_FAM-tailed Primer (5' - 3')</t>
  </si>
  <si>
    <t>KASPar_VIC-tailed Primer (5' - 3') / SSCP-Seq Left primer</t>
  </si>
</sst>
</file>

<file path=xl/styles.xml><?xml version="1.0" encoding="utf-8"?>
<styleSheet xmlns="http://schemas.openxmlformats.org/spreadsheetml/2006/main">
  <fonts count="16">
    <font>
      <sz val="11"/>
      <color theme="1"/>
      <name val="Calibri"/>
      <family val="2"/>
      <scheme val="minor"/>
    </font>
    <font>
      <sz val="11"/>
      <color theme="1"/>
      <name val="Arial"/>
      <family val="2"/>
    </font>
    <font>
      <sz val="11"/>
      <name val="Arial"/>
      <family val="2"/>
    </font>
    <font>
      <sz val="11"/>
      <color rgb="FF00B0F0"/>
      <name val="Arial"/>
      <family val="2"/>
    </font>
    <font>
      <sz val="11"/>
      <color rgb="FFFF0000"/>
      <name val="Arial"/>
      <family val="2"/>
    </font>
    <font>
      <sz val="11"/>
      <color rgb="FF0070C0"/>
      <name val="Arial"/>
      <family val="2"/>
    </font>
    <font>
      <sz val="11"/>
      <color rgb="FF00B050"/>
      <name val="Arial"/>
      <family val="2"/>
    </font>
    <font>
      <b/>
      <sz val="11"/>
      <name val="Arial"/>
      <family val="2"/>
    </font>
    <font>
      <b/>
      <sz val="11"/>
      <color rgb="FFFF0000"/>
      <name val="Arial"/>
      <family val="2"/>
    </font>
    <font>
      <sz val="10"/>
      <color theme="1"/>
      <name val="Courier New"/>
      <family val="3"/>
    </font>
    <font>
      <sz val="10"/>
      <color theme="1"/>
      <name val="Arial"/>
      <family val="2"/>
    </font>
    <font>
      <sz val="10"/>
      <color rgb="FF000000"/>
      <name val="Arial"/>
      <family val="2"/>
    </font>
    <font>
      <sz val="10"/>
      <name val="Arial"/>
      <family val="2"/>
    </font>
    <font>
      <sz val="10"/>
      <name val="Courier New"/>
      <family val="3"/>
    </font>
    <font>
      <sz val="11"/>
      <name val="Calibri"/>
      <family val="2"/>
      <scheme val="minor"/>
    </font>
    <font>
      <sz val="11"/>
      <color rgb="FF000000"/>
      <name val="Arial"/>
      <family val="2"/>
    </font>
  </fonts>
  <fills count="5">
    <fill>
      <patternFill patternType="none"/>
    </fill>
    <fill>
      <patternFill patternType="gray125"/>
    </fill>
    <fill>
      <patternFill patternType="solid">
        <fgColor indexed="13"/>
        <bgColor indexed="64"/>
      </patternFill>
    </fill>
    <fill>
      <patternFill patternType="solid">
        <fgColor rgb="FFFFFF0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39">
    <xf numFmtId="0" fontId="0" fillId="0" borderId="0" xfId="0"/>
    <xf numFmtId="0" fontId="0" fillId="0" borderId="0" xfId="0" applyAlignment="1">
      <alignment horizontal="center"/>
    </xf>
    <xf numFmtId="0" fontId="0" fillId="0" borderId="0" xfId="0" applyFont="1" applyAlignment="1">
      <alignment horizontal="left"/>
    </xf>
    <xf numFmtId="0" fontId="0" fillId="0" borderId="0" xfId="0" applyFont="1" applyAlignment="1">
      <alignment horizontal="right"/>
    </xf>
    <xf numFmtId="0" fontId="1" fillId="0" borderId="0" xfId="0" applyFont="1"/>
    <xf numFmtId="0" fontId="2" fillId="0" borderId="0" xfId="0" applyFont="1" applyFill="1" applyAlignment="1">
      <alignment horizontal="center"/>
    </xf>
    <xf numFmtId="0" fontId="2" fillId="0" borderId="0" xfId="0" applyFont="1" applyFill="1" applyAlignment="1">
      <alignment horizontal="right"/>
    </xf>
    <xf numFmtId="2" fontId="2" fillId="0" borderId="0" xfId="0" applyNumberFormat="1" applyFont="1" applyFill="1" applyAlignment="1">
      <alignment horizontal="center"/>
    </xf>
    <xf numFmtId="0" fontId="3" fillId="0" borderId="0" xfId="0" applyFont="1" applyBorder="1" applyAlignment="1">
      <alignment horizontal="left"/>
    </xf>
    <xf numFmtId="0" fontId="4" fillId="0" borderId="0" xfId="0" applyFont="1" applyBorder="1" applyAlignment="1">
      <alignment horizontal="left"/>
    </xf>
    <xf numFmtId="0" fontId="1" fillId="0" borderId="0" xfId="0" applyFont="1" applyBorder="1" applyAlignment="1">
      <alignment horizontal="left"/>
    </xf>
    <xf numFmtId="0" fontId="2" fillId="0" borderId="0" xfId="0" quotePrefix="1" applyFont="1" applyFill="1" applyAlignment="1">
      <alignment horizontal="center"/>
    </xf>
    <xf numFmtId="0" fontId="2" fillId="0" borderId="0" xfId="0" applyFont="1" applyBorder="1" applyAlignment="1">
      <alignment horizontal="left"/>
    </xf>
    <xf numFmtId="0" fontId="7" fillId="2" borderId="0" xfId="0" applyFont="1" applyFill="1" applyAlignment="1">
      <alignment horizontal="left"/>
    </xf>
    <xf numFmtId="0" fontId="7" fillId="2" borderId="0" xfId="0" applyFont="1" applyFill="1" applyAlignment="1">
      <alignment horizontal="center"/>
    </xf>
    <xf numFmtId="0" fontId="8" fillId="3" borderId="0" xfId="0" applyFont="1" applyFill="1" applyAlignment="1">
      <alignment horizontal="center"/>
    </xf>
    <xf numFmtId="0" fontId="2" fillId="0" borderId="0" xfId="0" applyFont="1" applyAlignment="1">
      <alignment horizontal="left"/>
    </xf>
    <xf numFmtId="2" fontId="2" fillId="0" borderId="0" xfId="0" applyNumberFormat="1" applyFont="1" applyFill="1" applyAlignment="1">
      <alignment horizontal="right"/>
    </xf>
    <xf numFmtId="0" fontId="1" fillId="0" borderId="0" xfId="0" applyFont="1" applyFill="1"/>
    <xf numFmtId="0" fontId="2" fillId="0" borderId="0" xfId="0" applyFont="1" applyFill="1" applyBorder="1" applyAlignment="1">
      <alignment horizontal="left"/>
    </xf>
    <xf numFmtId="0" fontId="0" fillId="0" borderId="0" xfId="0" applyFill="1"/>
    <xf numFmtId="0" fontId="9" fillId="0" borderId="0" xfId="0" applyFont="1" applyFill="1"/>
    <xf numFmtId="0" fontId="10" fillId="0" borderId="0" xfId="0" applyFont="1" applyFill="1"/>
    <xf numFmtId="0" fontId="11" fillId="0" borderId="0" xfId="0" applyFont="1" applyFill="1"/>
    <xf numFmtId="0" fontId="2" fillId="4" borderId="0" xfId="0" applyFont="1" applyFill="1"/>
    <xf numFmtId="0" fontId="2" fillId="4" borderId="0" xfId="0" applyFont="1" applyFill="1" applyAlignment="1">
      <alignment horizontal="center"/>
    </xf>
    <xf numFmtId="0" fontId="2" fillId="4" borderId="0" xfId="0" applyFont="1" applyFill="1" applyAlignment="1">
      <alignment horizontal="right"/>
    </xf>
    <xf numFmtId="2" fontId="2" fillId="4" borderId="0" xfId="0" applyNumberFormat="1" applyFont="1" applyFill="1" applyAlignment="1">
      <alignment horizontal="right"/>
    </xf>
    <xf numFmtId="2" fontId="2" fillId="4" borderId="0" xfId="0" applyNumberFormat="1" applyFont="1" applyFill="1" applyAlignment="1">
      <alignment horizontal="center"/>
    </xf>
    <xf numFmtId="0" fontId="11" fillId="0" borderId="0" xfId="0" applyFont="1" applyBorder="1"/>
    <xf numFmtId="0" fontId="0" fillId="0" borderId="0" xfId="0" applyFont="1" applyFill="1"/>
    <xf numFmtId="0" fontId="12" fillId="0" borderId="0" xfId="0" applyFont="1" applyFill="1"/>
    <xf numFmtId="0" fontId="13" fillId="0" borderId="0" xfId="0" applyFont="1" applyFill="1"/>
    <xf numFmtId="0" fontId="12" fillId="0" borderId="0" xfId="0" applyFont="1" applyBorder="1"/>
    <xf numFmtId="0" fontId="14" fillId="0" borderId="0" xfId="0" applyFont="1" applyFill="1"/>
    <xf numFmtId="0" fontId="2" fillId="0" borderId="0" xfId="0" applyFont="1" applyFill="1" applyAlignment="1">
      <alignment horizontal="left"/>
    </xf>
    <xf numFmtId="0" fontId="1" fillId="0" borderId="0" xfId="0" applyFont="1" applyFill="1" applyBorder="1" applyAlignment="1">
      <alignment horizontal="left"/>
    </xf>
    <xf numFmtId="0" fontId="1" fillId="3" borderId="0" xfId="0" applyFont="1" applyFill="1" applyAlignment="1">
      <alignment horizontal="left"/>
    </xf>
    <xf numFmtId="0" fontId="15" fillId="3" borderId="0" xfId="0" applyFont="1" applyFill="1"/>
  </cellXfs>
  <cellStyles count="1">
    <cellStyle name="Normal" xfId="0" builtinId="0"/>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129"/>
  <sheetViews>
    <sheetView tabSelected="1" zoomScale="70" zoomScaleNormal="70" workbookViewId="0">
      <selection activeCell="A7" sqref="A7"/>
    </sheetView>
  </sheetViews>
  <sheetFormatPr defaultRowHeight="15"/>
  <cols>
    <col min="1" max="1" width="15.42578125" bestFit="1" customWidth="1"/>
    <col min="2" max="2" width="10.7109375" style="1" bestFit="1" customWidth="1"/>
    <col min="3" max="3" width="6.28515625" bestFit="1" customWidth="1"/>
    <col min="4" max="4" width="8.5703125" bestFit="1" customWidth="1"/>
    <col min="5" max="5" width="8.140625" bestFit="1" customWidth="1"/>
    <col min="6" max="6" width="14.28515625" bestFit="1" customWidth="1"/>
    <col min="7" max="7" width="14.140625" bestFit="1" customWidth="1"/>
    <col min="8" max="8" width="12.28515625" bestFit="1" customWidth="1"/>
    <col min="9" max="9" width="11.7109375" bestFit="1" customWidth="1"/>
    <col min="10" max="10" width="9" style="3" bestFit="1" customWidth="1"/>
    <col min="11" max="11" width="10.140625" style="3" bestFit="1" customWidth="1"/>
    <col min="12" max="12" width="11.42578125" style="3" bestFit="1" customWidth="1"/>
    <col min="13" max="13" width="8.5703125" bestFit="1" customWidth="1"/>
    <col min="14" max="14" width="6.42578125" bestFit="1" customWidth="1"/>
    <col min="15" max="15" width="5.85546875" bestFit="1" customWidth="1"/>
    <col min="16" max="16" width="7.42578125" bestFit="1" customWidth="1"/>
    <col min="17" max="17" width="8.42578125" bestFit="1" customWidth="1"/>
    <col min="18" max="18" width="71.140625" style="2" bestFit="1" customWidth="1"/>
    <col min="19" max="19" width="62.7109375" style="2" customWidth="1"/>
    <col min="20" max="20" width="51.85546875" style="2" bestFit="1" customWidth="1"/>
  </cols>
  <sheetData>
    <row r="1" spans="1:20">
      <c r="A1" s="13" t="s">
        <v>0</v>
      </c>
      <c r="B1" s="14" t="s">
        <v>411</v>
      </c>
      <c r="C1" s="14" t="s">
        <v>412</v>
      </c>
      <c r="D1" s="14" t="s">
        <v>413</v>
      </c>
      <c r="E1" s="14" t="s">
        <v>1</v>
      </c>
      <c r="F1" s="13" t="s">
        <v>407</v>
      </c>
      <c r="G1" s="14" t="s">
        <v>408</v>
      </c>
      <c r="H1" s="14" t="s">
        <v>2</v>
      </c>
      <c r="I1" s="14" t="s">
        <v>3</v>
      </c>
      <c r="J1" s="14" t="s">
        <v>4</v>
      </c>
      <c r="K1" s="14" t="s">
        <v>5</v>
      </c>
      <c r="L1" s="14" t="s">
        <v>6</v>
      </c>
      <c r="M1" s="14" t="s">
        <v>7</v>
      </c>
      <c r="N1" s="14" t="s">
        <v>409</v>
      </c>
      <c r="O1" s="14" t="s">
        <v>410</v>
      </c>
      <c r="P1" s="15" t="s">
        <v>698</v>
      </c>
      <c r="Q1" s="14" t="s">
        <v>8</v>
      </c>
      <c r="R1" s="37" t="s">
        <v>699</v>
      </c>
      <c r="S1" s="38" t="s">
        <v>700</v>
      </c>
      <c r="T1" s="38" t="s">
        <v>697</v>
      </c>
    </row>
    <row r="2" spans="1:20">
      <c r="A2" s="4" t="s">
        <v>248</v>
      </c>
      <c r="B2" s="5">
        <v>122</v>
      </c>
      <c r="C2" s="5" t="s">
        <v>12</v>
      </c>
      <c r="D2" s="5" t="s">
        <v>27</v>
      </c>
      <c r="E2" s="5" t="s">
        <v>25</v>
      </c>
      <c r="F2" s="5" t="s">
        <v>13</v>
      </c>
      <c r="G2" s="5" t="s">
        <v>14</v>
      </c>
      <c r="H2" s="5" t="s">
        <v>13</v>
      </c>
      <c r="I2" s="5" t="s">
        <v>191</v>
      </c>
      <c r="J2" s="6" t="s">
        <v>16</v>
      </c>
      <c r="K2" s="6" t="s">
        <v>16</v>
      </c>
      <c r="L2" s="6" t="s">
        <v>16</v>
      </c>
      <c r="M2" s="17">
        <v>8.7719116790000005</v>
      </c>
      <c r="N2" s="7">
        <v>7.69230769230769E-2</v>
      </c>
      <c r="O2" s="7">
        <v>0.5</v>
      </c>
      <c r="P2" s="7">
        <v>6.5</v>
      </c>
      <c r="Q2" s="7" t="s">
        <v>49</v>
      </c>
      <c r="R2" s="12"/>
      <c r="S2" s="12" t="s">
        <v>448</v>
      </c>
      <c r="T2" s="12" t="s">
        <v>449</v>
      </c>
    </row>
    <row r="3" spans="1:20">
      <c r="A3" s="4" t="s">
        <v>251</v>
      </c>
      <c r="B3" s="5">
        <v>399</v>
      </c>
      <c r="C3" s="5" t="s">
        <v>18</v>
      </c>
      <c r="D3" s="5" t="s">
        <v>27</v>
      </c>
      <c r="E3" s="5" t="s">
        <v>12</v>
      </c>
      <c r="F3" s="5" t="s">
        <v>13</v>
      </c>
      <c r="G3" s="5" t="s">
        <v>14</v>
      </c>
      <c r="H3" s="5" t="s">
        <v>13</v>
      </c>
      <c r="I3" s="5" t="s">
        <v>191</v>
      </c>
      <c r="J3" s="6" t="s">
        <v>16</v>
      </c>
      <c r="K3" s="6" t="s">
        <v>16</v>
      </c>
      <c r="L3" s="6" t="s">
        <v>16</v>
      </c>
      <c r="M3" s="17">
        <v>6.2356106479999998</v>
      </c>
      <c r="N3" s="7">
        <v>0.25</v>
      </c>
      <c r="O3" s="7">
        <v>0.76470588235294101</v>
      </c>
      <c r="P3" s="7">
        <v>3.0588235294117645</v>
      </c>
      <c r="Q3" s="7" t="s">
        <v>49</v>
      </c>
      <c r="R3" s="12"/>
      <c r="S3" s="12" t="s">
        <v>452</v>
      </c>
      <c r="T3" s="12" t="s">
        <v>453</v>
      </c>
    </row>
    <row r="4" spans="1:20">
      <c r="A4" s="4" t="s">
        <v>356</v>
      </c>
      <c r="B4" s="5">
        <v>566</v>
      </c>
      <c r="C4" s="5" t="s">
        <v>11</v>
      </c>
      <c r="D4" s="5" t="s">
        <v>24</v>
      </c>
      <c r="E4" s="5" t="s">
        <v>25</v>
      </c>
      <c r="F4" s="5" t="s">
        <v>13</v>
      </c>
      <c r="G4" s="5" t="s">
        <v>14</v>
      </c>
      <c r="H4" s="5" t="s">
        <v>13</v>
      </c>
      <c r="I4" s="5" t="s">
        <v>191</v>
      </c>
      <c r="J4" s="6" t="s">
        <v>357</v>
      </c>
      <c r="K4" s="6" t="s">
        <v>358</v>
      </c>
      <c r="L4" s="6" t="s">
        <v>359</v>
      </c>
      <c r="M4" s="17">
        <v>25.464724520000001</v>
      </c>
      <c r="N4" s="7">
        <v>0.170212765957447</v>
      </c>
      <c r="O4" s="7">
        <v>4.0540540540540501E-2</v>
      </c>
      <c r="P4" s="7">
        <v>4.1985815602836878</v>
      </c>
      <c r="Q4" s="7" t="s">
        <v>49</v>
      </c>
      <c r="R4" s="12"/>
      <c r="S4" s="12" t="s">
        <v>491</v>
      </c>
      <c r="T4" s="12" t="s">
        <v>492</v>
      </c>
    </row>
    <row r="5" spans="1:20">
      <c r="A5" s="18" t="s">
        <v>314</v>
      </c>
      <c r="B5" s="5">
        <v>122</v>
      </c>
      <c r="C5" s="5" t="s">
        <v>18</v>
      </c>
      <c r="D5" s="5" t="s">
        <v>27</v>
      </c>
      <c r="E5" s="5" t="s">
        <v>12</v>
      </c>
      <c r="F5" s="5" t="s">
        <v>13</v>
      </c>
      <c r="G5" s="5" t="s">
        <v>14</v>
      </c>
      <c r="H5" s="5" t="s">
        <v>13</v>
      </c>
      <c r="I5" s="5" t="s">
        <v>191</v>
      </c>
      <c r="J5" s="6" t="s">
        <v>315</v>
      </c>
      <c r="K5" s="6" t="s">
        <v>316</v>
      </c>
      <c r="L5" s="6" t="s">
        <v>317</v>
      </c>
      <c r="M5" s="17">
        <v>51.721110369999998</v>
      </c>
      <c r="N5" s="7">
        <v>0.25477707006369399</v>
      </c>
      <c r="O5" s="7">
        <v>0.83225806451612905</v>
      </c>
      <c r="P5" s="7">
        <v>3.2666129032258064</v>
      </c>
      <c r="Q5" s="7" t="s">
        <v>49</v>
      </c>
      <c r="R5" s="19"/>
      <c r="S5" s="32" t="s">
        <v>488</v>
      </c>
      <c r="T5" s="21" t="s">
        <v>469</v>
      </c>
    </row>
    <row r="6" spans="1:20">
      <c r="A6" s="18" t="s">
        <v>307</v>
      </c>
      <c r="B6" s="5">
        <v>589</v>
      </c>
      <c r="C6" s="5" t="s">
        <v>27</v>
      </c>
      <c r="D6" s="5" t="s">
        <v>10</v>
      </c>
      <c r="E6" s="5" t="s">
        <v>12</v>
      </c>
      <c r="F6" s="5" t="s">
        <v>13</v>
      </c>
      <c r="G6" s="5" t="s">
        <v>14</v>
      </c>
      <c r="H6" s="5" t="s">
        <v>13</v>
      </c>
      <c r="I6" s="5" t="s">
        <v>191</v>
      </c>
      <c r="J6" s="6" t="s">
        <v>308</v>
      </c>
      <c r="K6" s="6" t="s">
        <v>309</v>
      </c>
      <c r="L6" s="6" t="s">
        <v>16</v>
      </c>
      <c r="M6" s="17">
        <v>51.544413820000003</v>
      </c>
      <c r="N6" s="7">
        <v>0.12709030100334401</v>
      </c>
      <c r="O6" s="7">
        <v>0.61930294906166194</v>
      </c>
      <c r="P6" s="7">
        <v>4.8729363623536051</v>
      </c>
      <c r="Q6" s="7" t="s">
        <v>49</v>
      </c>
      <c r="R6" s="19"/>
      <c r="S6" s="32" t="s">
        <v>686</v>
      </c>
      <c r="T6" s="21" t="s">
        <v>466</v>
      </c>
    </row>
    <row r="7" spans="1:20">
      <c r="A7" s="18" t="s">
        <v>250</v>
      </c>
      <c r="B7" s="5">
        <v>214</v>
      </c>
      <c r="C7" s="5" t="s">
        <v>24</v>
      </c>
      <c r="D7" s="5" t="s">
        <v>10</v>
      </c>
      <c r="E7" s="5" t="s">
        <v>25</v>
      </c>
      <c r="F7" s="5" t="s">
        <v>13</v>
      </c>
      <c r="G7" s="5" t="s">
        <v>14</v>
      </c>
      <c r="H7" s="5" t="s">
        <v>13</v>
      </c>
      <c r="I7" s="5" t="s">
        <v>191</v>
      </c>
      <c r="J7" s="6" t="s">
        <v>16</v>
      </c>
      <c r="K7" s="6" t="s">
        <v>16</v>
      </c>
      <c r="L7" s="6" t="s">
        <v>16</v>
      </c>
      <c r="M7" s="17">
        <v>2.3739156100000001</v>
      </c>
      <c r="N7" s="7">
        <v>0.105263157894737</v>
      </c>
      <c r="O7" s="7">
        <v>0.33333333333333298</v>
      </c>
      <c r="P7" s="7">
        <v>3.1666666666666665</v>
      </c>
      <c r="Q7" s="7" t="s">
        <v>49</v>
      </c>
      <c r="R7" s="19"/>
      <c r="S7" s="32" t="s">
        <v>682</v>
      </c>
      <c r="T7" s="21" t="s">
        <v>683</v>
      </c>
    </row>
    <row r="8" spans="1:20">
      <c r="A8" s="18" t="s">
        <v>334</v>
      </c>
      <c r="B8" s="5">
        <v>543</v>
      </c>
      <c r="C8" s="5" t="s">
        <v>27</v>
      </c>
      <c r="D8" s="5" t="s">
        <v>38</v>
      </c>
      <c r="E8" s="5" t="s">
        <v>25</v>
      </c>
      <c r="F8" s="5" t="s">
        <v>13</v>
      </c>
      <c r="G8" s="11" t="s">
        <v>14</v>
      </c>
      <c r="H8" s="5" t="s">
        <v>13</v>
      </c>
      <c r="I8" s="5" t="s">
        <v>191</v>
      </c>
      <c r="J8" s="6" t="s">
        <v>335</v>
      </c>
      <c r="K8" s="6" t="s">
        <v>336</v>
      </c>
      <c r="L8" s="6" t="s">
        <v>337</v>
      </c>
      <c r="M8" s="17">
        <v>13.224238209999999</v>
      </c>
      <c r="N8" s="7">
        <v>0.11688311688311701</v>
      </c>
      <c r="O8" s="7">
        <v>3.5714285714285698E-2</v>
      </c>
      <c r="P8" s="7">
        <v>3.2727272727272729</v>
      </c>
      <c r="Q8" s="7" t="s">
        <v>49</v>
      </c>
      <c r="R8" s="19"/>
      <c r="S8" s="32" t="s">
        <v>490</v>
      </c>
      <c r="T8" s="21" t="s">
        <v>477</v>
      </c>
    </row>
    <row r="9" spans="1:20">
      <c r="A9" s="4" t="s">
        <v>249</v>
      </c>
      <c r="B9" s="5">
        <v>516</v>
      </c>
      <c r="C9" s="5" t="s">
        <v>11</v>
      </c>
      <c r="D9" s="5" t="s">
        <v>24</v>
      </c>
      <c r="E9" s="5" t="s">
        <v>25</v>
      </c>
      <c r="F9" s="5" t="s">
        <v>13</v>
      </c>
      <c r="G9" s="5" t="s">
        <v>14</v>
      </c>
      <c r="H9" s="5" t="s">
        <v>13</v>
      </c>
      <c r="I9" s="5" t="s">
        <v>191</v>
      </c>
      <c r="J9" s="6" t="s">
        <v>16</v>
      </c>
      <c r="K9" s="6" t="s">
        <v>16</v>
      </c>
      <c r="L9" s="6" t="s">
        <v>16</v>
      </c>
      <c r="M9" s="17">
        <v>6.5207745360000002</v>
      </c>
      <c r="N9" s="7">
        <v>0.22388059701492499</v>
      </c>
      <c r="O9" s="7">
        <v>6.5573770491803296E-2</v>
      </c>
      <c r="P9" s="7">
        <v>3.4141791044776117</v>
      </c>
      <c r="Q9" s="7" t="s">
        <v>49</v>
      </c>
      <c r="R9" s="12"/>
      <c r="S9" s="12" t="s">
        <v>450</v>
      </c>
      <c r="T9" s="12" t="s">
        <v>451</v>
      </c>
    </row>
    <row r="10" spans="1:20">
      <c r="A10" s="18" t="s">
        <v>288</v>
      </c>
      <c r="B10" s="5">
        <v>631</v>
      </c>
      <c r="C10" s="5" t="s">
        <v>11</v>
      </c>
      <c r="D10" s="5" t="s">
        <v>38</v>
      </c>
      <c r="E10" s="5" t="s">
        <v>25</v>
      </c>
      <c r="F10" s="5" t="s">
        <v>13</v>
      </c>
      <c r="G10" s="11" t="s">
        <v>14</v>
      </c>
      <c r="H10" s="5" t="s">
        <v>13</v>
      </c>
      <c r="I10" s="5" t="s">
        <v>191</v>
      </c>
      <c r="J10" s="6" t="s">
        <v>289</v>
      </c>
      <c r="K10" s="6" t="s">
        <v>290</v>
      </c>
      <c r="L10" s="6" t="s">
        <v>291</v>
      </c>
      <c r="M10" s="17">
        <v>54.291258120000002</v>
      </c>
      <c r="N10" s="7">
        <v>0.30158730158730201</v>
      </c>
      <c r="O10" s="7">
        <v>3.125E-2</v>
      </c>
      <c r="P10" s="7">
        <v>9.6507936507936503</v>
      </c>
      <c r="Q10" s="7" t="s">
        <v>49</v>
      </c>
      <c r="R10" s="12"/>
      <c r="S10" s="12" t="s">
        <v>458</v>
      </c>
      <c r="T10" s="12" t="s">
        <v>459</v>
      </c>
    </row>
    <row r="11" spans="1:20">
      <c r="A11" s="4" t="s">
        <v>223</v>
      </c>
      <c r="B11" s="5">
        <v>634</v>
      </c>
      <c r="C11" s="5" t="s">
        <v>11</v>
      </c>
      <c r="D11" s="5" t="s">
        <v>24</v>
      </c>
      <c r="E11" s="11" t="s">
        <v>25</v>
      </c>
      <c r="F11" s="11" t="s">
        <v>14</v>
      </c>
      <c r="G11" s="5" t="s">
        <v>13</v>
      </c>
      <c r="H11" s="5" t="s">
        <v>13</v>
      </c>
      <c r="I11" s="5" t="s">
        <v>191</v>
      </c>
      <c r="J11" s="6" t="s">
        <v>224</v>
      </c>
      <c r="K11" s="6" t="s">
        <v>225</v>
      </c>
      <c r="L11" s="6" t="s">
        <v>226</v>
      </c>
      <c r="M11" s="17">
        <v>128.6147148</v>
      </c>
      <c r="N11" s="7">
        <v>0.375</v>
      </c>
      <c r="O11" s="7">
        <v>3.1746031746031703E-2</v>
      </c>
      <c r="P11" s="7">
        <v>11.8125</v>
      </c>
      <c r="Q11" s="7" t="s">
        <v>195</v>
      </c>
      <c r="R11" s="8" t="s">
        <v>633</v>
      </c>
      <c r="S11" s="9" t="s">
        <v>634</v>
      </c>
      <c r="T11" s="10" t="s">
        <v>424</v>
      </c>
    </row>
    <row r="12" spans="1:20">
      <c r="A12" s="4" t="s">
        <v>214</v>
      </c>
      <c r="B12" s="5">
        <v>542</v>
      </c>
      <c r="C12" s="5" t="s">
        <v>28</v>
      </c>
      <c r="D12" s="5" t="s">
        <v>18</v>
      </c>
      <c r="E12" s="5" t="s">
        <v>25</v>
      </c>
      <c r="F12" s="11" t="s">
        <v>14</v>
      </c>
      <c r="G12" s="5" t="s">
        <v>13</v>
      </c>
      <c r="H12" s="5" t="s">
        <v>13</v>
      </c>
      <c r="I12" s="5" t="s">
        <v>191</v>
      </c>
      <c r="J12" s="6" t="s">
        <v>215</v>
      </c>
      <c r="K12" s="6" t="s">
        <v>216</v>
      </c>
      <c r="L12" s="6" t="s">
        <v>217</v>
      </c>
      <c r="M12" s="17">
        <v>29.92343202</v>
      </c>
      <c r="N12" s="7">
        <v>0.13043478260869601</v>
      </c>
      <c r="O12" s="7">
        <v>0.860759493670886</v>
      </c>
      <c r="P12" s="7">
        <v>6.5991561181434601</v>
      </c>
      <c r="Q12" s="7" t="s">
        <v>195</v>
      </c>
      <c r="R12" s="10" t="s">
        <v>625</v>
      </c>
      <c r="S12" s="10" t="s">
        <v>626</v>
      </c>
      <c r="T12" s="10" t="s">
        <v>486</v>
      </c>
    </row>
    <row r="13" spans="1:20" s="20" customFormat="1">
      <c r="A13" s="4" t="s">
        <v>89</v>
      </c>
      <c r="B13" s="5">
        <v>328</v>
      </c>
      <c r="C13" s="5" t="s">
        <v>27</v>
      </c>
      <c r="D13" s="5" t="s">
        <v>28</v>
      </c>
      <c r="E13" s="5" t="s">
        <v>25</v>
      </c>
      <c r="F13" s="11" t="s">
        <v>14</v>
      </c>
      <c r="G13" s="5" t="s">
        <v>13</v>
      </c>
      <c r="H13" s="5" t="s">
        <v>13</v>
      </c>
      <c r="I13" s="5" t="s">
        <v>191</v>
      </c>
      <c r="J13" s="6" t="s">
        <v>90</v>
      </c>
      <c r="K13" s="6" t="s">
        <v>91</v>
      </c>
      <c r="L13" s="6" t="s">
        <v>92</v>
      </c>
      <c r="M13" s="17">
        <v>12.75469238</v>
      </c>
      <c r="N13" s="7">
        <v>0.146341463414634</v>
      </c>
      <c r="O13" s="7">
        <v>4.3478260869565202E-2</v>
      </c>
      <c r="P13" s="7">
        <v>3.3658536585365852</v>
      </c>
      <c r="Q13" s="7" t="s">
        <v>195</v>
      </c>
      <c r="R13" s="10" t="s">
        <v>615</v>
      </c>
      <c r="S13" s="10" t="s">
        <v>616</v>
      </c>
      <c r="T13" s="10" t="s">
        <v>417</v>
      </c>
    </row>
    <row r="14" spans="1:20">
      <c r="A14" s="4" t="s">
        <v>219</v>
      </c>
      <c r="B14" s="5">
        <v>582</v>
      </c>
      <c r="C14" s="5" t="s">
        <v>27</v>
      </c>
      <c r="D14" s="5" t="s">
        <v>28</v>
      </c>
      <c r="E14" s="5" t="s">
        <v>25</v>
      </c>
      <c r="F14" s="11" t="s">
        <v>14</v>
      </c>
      <c r="G14" s="5" t="s">
        <v>13</v>
      </c>
      <c r="H14" s="5" t="s">
        <v>13</v>
      </c>
      <c r="I14" s="5" t="s">
        <v>191</v>
      </c>
      <c r="J14" s="6" t="s">
        <v>220</v>
      </c>
      <c r="K14" s="6" t="s">
        <v>221</v>
      </c>
      <c r="L14" s="6" t="s">
        <v>222</v>
      </c>
      <c r="M14" s="17">
        <v>19.358438830000001</v>
      </c>
      <c r="N14" s="7">
        <v>0.39655172413793099</v>
      </c>
      <c r="O14" s="7">
        <v>1.72413793103448E-2</v>
      </c>
      <c r="P14" s="7">
        <v>23</v>
      </c>
      <c r="Q14" s="7" t="s">
        <v>195</v>
      </c>
      <c r="R14" s="10" t="s">
        <v>629</v>
      </c>
      <c r="S14" s="10" t="s">
        <v>630</v>
      </c>
      <c r="T14" s="10" t="s">
        <v>422</v>
      </c>
    </row>
    <row r="15" spans="1:20">
      <c r="A15" s="4" t="s">
        <v>213</v>
      </c>
      <c r="B15" s="5">
        <v>378</v>
      </c>
      <c r="C15" s="5" t="s">
        <v>24</v>
      </c>
      <c r="D15" s="5" t="s">
        <v>10</v>
      </c>
      <c r="E15" s="5" t="s">
        <v>25</v>
      </c>
      <c r="F15" s="11" t="s">
        <v>14</v>
      </c>
      <c r="G15" s="5" t="s">
        <v>13</v>
      </c>
      <c r="H15" s="5" t="s">
        <v>13</v>
      </c>
      <c r="I15" s="5" t="s">
        <v>191</v>
      </c>
      <c r="J15" s="6" t="s">
        <v>16</v>
      </c>
      <c r="K15" s="6" t="s">
        <v>16</v>
      </c>
      <c r="L15" s="6" t="s">
        <v>16</v>
      </c>
      <c r="M15" s="17">
        <v>5.6325807900000004</v>
      </c>
      <c r="N15" s="7">
        <v>2.6315789473684199E-2</v>
      </c>
      <c r="O15" s="7">
        <v>9.7560975609756101E-2</v>
      </c>
      <c r="P15" s="7">
        <v>3.7073170731707319</v>
      </c>
      <c r="Q15" s="7" t="s">
        <v>195</v>
      </c>
      <c r="R15" s="10" t="s">
        <v>623</v>
      </c>
      <c r="S15" s="10" t="s">
        <v>624</v>
      </c>
      <c r="T15" s="10" t="s">
        <v>420</v>
      </c>
    </row>
    <row r="16" spans="1:20">
      <c r="A16" s="4" t="s">
        <v>209</v>
      </c>
      <c r="B16" s="5">
        <v>654</v>
      </c>
      <c r="C16" s="5" t="s">
        <v>24</v>
      </c>
      <c r="D16" s="5" t="s">
        <v>10</v>
      </c>
      <c r="E16" s="5" t="s">
        <v>25</v>
      </c>
      <c r="F16" s="11" t="s">
        <v>14</v>
      </c>
      <c r="G16" s="5" t="s">
        <v>13</v>
      </c>
      <c r="H16" s="5" t="s">
        <v>13</v>
      </c>
      <c r="I16" s="5" t="s">
        <v>191</v>
      </c>
      <c r="J16" s="6" t="s">
        <v>210</v>
      </c>
      <c r="K16" s="6" t="s">
        <v>211</v>
      </c>
      <c r="L16" s="6" t="s">
        <v>212</v>
      </c>
      <c r="M16" s="17">
        <v>29.763056599999999</v>
      </c>
      <c r="N16" s="7">
        <v>8.8235294117647106E-2</v>
      </c>
      <c r="O16" s="7">
        <v>0.40145985401459899</v>
      </c>
      <c r="P16" s="7">
        <v>4.549878345498783</v>
      </c>
      <c r="Q16" s="7" t="s">
        <v>195</v>
      </c>
      <c r="R16" s="10" t="s">
        <v>621</v>
      </c>
      <c r="S16" s="10" t="s">
        <v>622</v>
      </c>
      <c r="T16" s="10" t="s">
        <v>419</v>
      </c>
    </row>
    <row r="17" spans="1:20" s="20" customFormat="1">
      <c r="A17" s="4" t="s">
        <v>190</v>
      </c>
      <c r="B17" s="5">
        <v>566</v>
      </c>
      <c r="C17" s="5" t="s">
        <v>18</v>
      </c>
      <c r="D17" s="5" t="s">
        <v>27</v>
      </c>
      <c r="E17" s="11" t="s">
        <v>12</v>
      </c>
      <c r="F17" s="11" t="s">
        <v>14</v>
      </c>
      <c r="G17" s="5" t="s">
        <v>13</v>
      </c>
      <c r="H17" s="5" t="s">
        <v>13</v>
      </c>
      <c r="I17" s="5" t="s">
        <v>191</v>
      </c>
      <c r="J17" s="6" t="s">
        <v>192</v>
      </c>
      <c r="K17" s="6" t="s">
        <v>193</v>
      </c>
      <c r="L17" s="6" t="s">
        <v>194</v>
      </c>
      <c r="M17" s="17">
        <v>13.93819218</v>
      </c>
      <c r="N17" s="7">
        <v>0.1</v>
      </c>
      <c r="O17" s="7">
        <v>0.86666666666666703</v>
      </c>
      <c r="P17" s="7">
        <v>8.6666666666666661</v>
      </c>
      <c r="Q17" s="7" t="s">
        <v>195</v>
      </c>
      <c r="R17" s="8" t="s">
        <v>609</v>
      </c>
      <c r="S17" s="9" t="s">
        <v>610</v>
      </c>
      <c r="T17" s="10" t="s">
        <v>414</v>
      </c>
    </row>
    <row r="18" spans="1:20" s="20" customFormat="1">
      <c r="A18" s="4" t="s">
        <v>201</v>
      </c>
      <c r="B18" s="5">
        <v>169</v>
      </c>
      <c r="C18" s="5" t="s">
        <v>28</v>
      </c>
      <c r="D18" s="5" t="s">
        <v>18</v>
      </c>
      <c r="E18" s="5" t="s">
        <v>25</v>
      </c>
      <c r="F18" s="11" t="s">
        <v>14</v>
      </c>
      <c r="G18" s="5" t="s">
        <v>13</v>
      </c>
      <c r="H18" s="5" t="s">
        <v>13</v>
      </c>
      <c r="I18" s="5" t="s">
        <v>191</v>
      </c>
      <c r="J18" s="6" t="s">
        <v>202</v>
      </c>
      <c r="K18" s="6" t="s">
        <v>16</v>
      </c>
      <c r="L18" s="6" t="s">
        <v>16</v>
      </c>
      <c r="M18" s="17">
        <v>2.9923301599999999</v>
      </c>
      <c r="N18" s="7">
        <v>1.5151515151515201E-2</v>
      </c>
      <c r="O18" s="7">
        <v>0.229885057471264</v>
      </c>
      <c r="P18" s="7">
        <v>15.172413793103448</v>
      </c>
      <c r="Q18" s="7" t="s">
        <v>195</v>
      </c>
      <c r="R18" s="10" t="s">
        <v>613</v>
      </c>
      <c r="S18" s="10" t="s">
        <v>614</v>
      </c>
      <c r="T18" s="10" t="s">
        <v>416</v>
      </c>
    </row>
    <row r="19" spans="1:20" s="20" customFormat="1">
      <c r="A19" s="4" t="s">
        <v>231</v>
      </c>
      <c r="B19" s="5">
        <v>549</v>
      </c>
      <c r="C19" s="5" t="s">
        <v>18</v>
      </c>
      <c r="D19" s="5" t="s">
        <v>59</v>
      </c>
      <c r="E19" s="5" t="s">
        <v>25</v>
      </c>
      <c r="F19" s="11" t="s">
        <v>14</v>
      </c>
      <c r="G19" s="5" t="s">
        <v>13</v>
      </c>
      <c r="H19" s="5" t="s">
        <v>13</v>
      </c>
      <c r="I19" s="5" t="s">
        <v>191</v>
      </c>
      <c r="J19" s="6" t="s">
        <v>232</v>
      </c>
      <c r="K19" s="6" t="s">
        <v>16</v>
      </c>
      <c r="L19" s="6" t="s">
        <v>16</v>
      </c>
      <c r="M19" s="17">
        <v>8.7105216270000003</v>
      </c>
      <c r="N19" s="7">
        <v>0.4</v>
      </c>
      <c r="O19" s="7">
        <v>7.1428571428571397E-2</v>
      </c>
      <c r="P19" s="7">
        <v>5.6000000000000005</v>
      </c>
      <c r="Q19" s="7" t="s">
        <v>195</v>
      </c>
      <c r="R19" s="10" t="s">
        <v>638</v>
      </c>
      <c r="S19" s="10" t="s">
        <v>639</v>
      </c>
      <c r="T19" s="10" t="s">
        <v>425</v>
      </c>
    </row>
    <row r="20" spans="1:20" s="20" customFormat="1">
      <c r="A20" s="4" t="s">
        <v>318</v>
      </c>
      <c r="B20" s="5">
        <v>552</v>
      </c>
      <c r="C20" s="5" t="s">
        <v>24</v>
      </c>
      <c r="D20" s="5" t="s">
        <v>10</v>
      </c>
      <c r="E20" s="5" t="s">
        <v>25</v>
      </c>
      <c r="F20" s="5" t="s">
        <v>13</v>
      </c>
      <c r="G20" s="5" t="s">
        <v>13</v>
      </c>
      <c r="H20" s="5" t="s">
        <v>13</v>
      </c>
      <c r="I20" s="5" t="s">
        <v>191</v>
      </c>
      <c r="J20" s="6" t="s">
        <v>16</v>
      </c>
      <c r="K20" s="6" t="s">
        <v>319</v>
      </c>
      <c r="L20" s="6" t="s">
        <v>320</v>
      </c>
      <c r="M20" s="17">
        <v>45.034674440000003</v>
      </c>
      <c r="N20" s="7">
        <v>3.03030303030303E-2</v>
      </c>
      <c r="O20" s="7">
        <v>0.122641509433962</v>
      </c>
      <c r="P20" s="7">
        <v>4.0471698113207548</v>
      </c>
      <c r="Q20" s="7" t="s">
        <v>279</v>
      </c>
      <c r="R20" s="12"/>
      <c r="S20" s="12" t="s">
        <v>433</v>
      </c>
      <c r="T20" s="12" t="s">
        <v>434</v>
      </c>
    </row>
    <row r="21" spans="1:20">
      <c r="A21" s="4" t="s">
        <v>395</v>
      </c>
      <c r="B21" s="5">
        <v>316</v>
      </c>
      <c r="C21" s="5" t="s">
        <v>24</v>
      </c>
      <c r="D21" s="5" t="s">
        <v>10</v>
      </c>
      <c r="E21" s="5" t="s">
        <v>25</v>
      </c>
      <c r="F21" s="5" t="s">
        <v>13</v>
      </c>
      <c r="G21" s="5" t="s">
        <v>13</v>
      </c>
      <c r="H21" s="5" t="s">
        <v>13</v>
      </c>
      <c r="I21" s="5" t="s">
        <v>191</v>
      </c>
      <c r="J21" s="6" t="s">
        <v>396</v>
      </c>
      <c r="K21" s="6" t="s">
        <v>397</v>
      </c>
      <c r="L21" s="6" t="s">
        <v>398</v>
      </c>
      <c r="M21" s="17">
        <v>7.9496197820000001</v>
      </c>
      <c r="N21" s="7">
        <v>0.15</v>
      </c>
      <c r="O21" s="7">
        <v>0.69565217391304301</v>
      </c>
      <c r="P21" s="7">
        <v>4.63768115942029</v>
      </c>
      <c r="Q21" s="7" t="s">
        <v>279</v>
      </c>
      <c r="R21" s="12"/>
      <c r="S21" s="12" t="s">
        <v>436</v>
      </c>
      <c r="T21" s="12" t="s">
        <v>437</v>
      </c>
    </row>
    <row r="22" spans="1:20">
      <c r="A22" s="18" t="s">
        <v>391</v>
      </c>
      <c r="B22" s="5">
        <v>475</v>
      </c>
      <c r="C22" s="5" t="s">
        <v>10</v>
      </c>
      <c r="D22" s="5" t="s">
        <v>24</v>
      </c>
      <c r="E22" s="5" t="s">
        <v>25</v>
      </c>
      <c r="F22" s="5" t="s">
        <v>13</v>
      </c>
      <c r="G22" s="5" t="s">
        <v>13</v>
      </c>
      <c r="H22" s="5" t="s">
        <v>13</v>
      </c>
      <c r="I22" s="5" t="s">
        <v>191</v>
      </c>
      <c r="J22" s="6" t="s">
        <v>392</v>
      </c>
      <c r="K22" s="6" t="s">
        <v>393</v>
      </c>
      <c r="L22" s="6" t="s">
        <v>394</v>
      </c>
      <c r="M22" s="17">
        <v>38.827395379999999</v>
      </c>
      <c r="N22" s="7">
        <v>0.18333333333333299</v>
      </c>
      <c r="O22" s="7">
        <v>5.2631578947368397E-2</v>
      </c>
      <c r="P22" s="7">
        <v>3.4833333333333334</v>
      </c>
      <c r="Q22" s="7" t="s">
        <v>279</v>
      </c>
      <c r="R22" s="19"/>
      <c r="S22" s="31" t="s">
        <v>487</v>
      </c>
      <c r="T22" s="22" t="s">
        <v>435</v>
      </c>
    </row>
    <row r="23" spans="1:20" s="20" customFormat="1">
      <c r="A23" s="4" t="s">
        <v>296</v>
      </c>
      <c r="B23" s="5">
        <v>576</v>
      </c>
      <c r="C23" s="5" t="s">
        <v>11</v>
      </c>
      <c r="D23" s="5" t="s">
        <v>27</v>
      </c>
      <c r="E23" s="5" t="s">
        <v>12</v>
      </c>
      <c r="F23" s="5" t="s">
        <v>13</v>
      </c>
      <c r="G23" s="5" t="s">
        <v>13</v>
      </c>
      <c r="H23" s="5" t="s">
        <v>13</v>
      </c>
      <c r="I23" s="5" t="s">
        <v>191</v>
      </c>
      <c r="J23" s="6" t="s">
        <v>16</v>
      </c>
      <c r="K23" s="6" t="s">
        <v>16</v>
      </c>
      <c r="L23" s="6" t="s">
        <v>16</v>
      </c>
      <c r="M23" s="17">
        <v>8.2539905250000007</v>
      </c>
      <c r="N23" s="7">
        <v>0.25</v>
      </c>
      <c r="O23" s="7">
        <v>0.83673469387755095</v>
      </c>
      <c r="P23" s="7">
        <v>3.3469387755102042</v>
      </c>
      <c r="Q23" s="7" t="s">
        <v>49</v>
      </c>
      <c r="R23" s="12"/>
      <c r="S23" s="12" t="s">
        <v>460</v>
      </c>
      <c r="T23" s="12" t="s">
        <v>461</v>
      </c>
    </row>
    <row r="24" spans="1:20" s="20" customFormat="1">
      <c r="A24" s="18" t="s">
        <v>376</v>
      </c>
      <c r="B24" s="5">
        <v>98</v>
      </c>
      <c r="C24" s="5" t="s">
        <v>24</v>
      </c>
      <c r="D24" s="5" t="s">
        <v>11</v>
      </c>
      <c r="E24" s="5" t="s">
        <v>25</v>
      </c>
      <c r="F24" s="5" t="s">
        <v>13</v>
      </c>
      <c r="G24" s="5" t="s">
        <v>13</v>
      </c>
      <c r="H24" s="5" t="s">
        <v>13</v>
      </c>
      <c r="I24" s="5" t="s">
        <v>191</v>
      </c>
      <c r="J24" s="6" t="s">
        <v>377</v>
      </c>
      <c r="K24" s="6" t="s">
        <v>378</v>
      </c>
      <c r="L24" s="6" t="s">
        <v>379</v>
      </c>
      <c r="M24" s="17">
        <v>9.1477584049999994</v>
      </c>
      <c r="N24" s="7">
        <v>0.1</v>
      </c>
      <c r="O24" s="7">
        <v>0.61904761904761896</v>
      </c>
      <c r="P24" s="7">
        <v>6.1904761904761907</v>
      </c>
      <c r="Q24" s="7" t="s">
        <v>49</v>
      </c>
      <c r="R24" s="19"/>
      <c r="S24" s="31" t="s">
        <v>693</v>
      </c>
      <c r="T24" s="23" t="s">
        <v>500</v>
      </c>
    </row>
    <row r="25" spans="1:20" s="20" customFormat="1">
      <c r="A25" s="18" t="s">
        <v>343</v>
      </c>
      <c r="B25" s="5">
        <v>96</v>
      </c>
      <c r="C25" s="5" t="s">
        <v>27</v>
      </c>
      <c r="D25" s="5" t="s">
        <v>28</v>
      </c>
      <c r="E25" s="5" t="s">
        <v>25</v>
      </c>
      <c r="F25" s="5" t="s">
        <v>13</v>
      </c>
      <c r="G25" s="5" t="s">
        <v>13</v>
      </c>
      <c r="H25" s="5" t="s">
        <v>13</v>
      </c>
      <c r="I25" s="5" t="s">
        <v>191</v>
      </c>
      <c r="J25" s="6" t="s">
        <v>16</v>
      </c>
      <c r="K25" s="6" t="s">
        <v>16</v>
      </c>
      <c r="L25" s="6" t="s">
        <v>16</v>
      </c>
      <c r="M25" s="17">
        <v>8.7920156929999997</v>
      </c>
      <c r="N25" s="7">
        <v>0.59375</v>
      </c>
      <c r="O25" s="7">
        <v>0.152542372881356</v>
      </c>
      <c r="P25" s="7">
        <v>3.8923611111111107</v>
      </c>
      <c r="Q25" s="7" t="s">
        <v>49</v>
      </c>
      <c r="R25" s="19"/>
      <c r="S25" s="32" t="s">
        <v>480</v>
      </c>
      <c r="T25" s="21" t="s">
        <v>481</v>
      </c>
    </row>
    <row r="26" spans="1:20" s="20" customFormat="1">
      <c r="A26" s="18" t="s">
        <v>380</v>
      </c>
      <c r="B26" s="5">
        <v>134</v>
      </c>
      <c r="C26" s="5" t="s">
        <v>24</v>
      </c>
      <c r="D26" s="5" t="s">
        <v>10</v>
      </c>
      <c r="E26" s="5" t="s">
        <v>25</v>
      </c>
      <c r="F26" s="5" t="s">
        <v>13</v>
      </c>
      <c r="G26" s="5" t="s">
        <v>13</v>
      </c>
      <c r="H26" s="5" t="s">
        <v>13</v>
      </c>
      <c r="I26" s="5" t="s">
        <v>191</v>
      </c>
      <c r="J26" s="6" t="s">
        <v>381</v>
      </c>
      <c r="K26" s="6" t="s">
        <v>382</v>
      </c>
      <c r="L26" s="6" t="s">
        <v>383</v>
      </c>
      <c r="M26" s="17">
        <v>16.254863010000001</v>
      </c>
      <c r="N26" s="7">
        <v>0.22222222222222199</v>
      </c>
      <c r="O26" s="7">
        <v>0.73913043478260898</v>
      </c>
      <c r="P26" s="7">
        <v>3.3260869565217392</v>
      </c>
      <c r="Q26" s="7" t="s">
        <v>49</v>
      </c>
      <c r="R26" s="19"/>
      <c r="S26" s="32" t="s">
        <v>501</v>
      </c>
      <c r="T26" s="21" t="s">
        <v>502</v>
      </c>
    </row>
    <row r="27" spans="1:20" s="20" customFormat="1">
      <c r="A27" s="18" t="s">
        <v>304</v>
      </c>
      <c r="B27" s="5">
        <v>115</v>
      </c>
      <c r="C27" s="5" t="s">
        <v>18</v>
      </c>
      <c r="D27" s="5" t="s">
        <v>11</v>
      </c>
      <c r="E27" s="5" t="s">
        <v>12</v>
      </c>
      <c r="F27" s="5" t="s">
        <v>13</v>
      </c>
      <c r="G27" s="5" t="s">
        <v>13</v>
      </c>
      <c r="H27" s="5" t="s">
        <v>13</v>
      </c>
      <c r="I27" s="5" t="s">
        <v>191</v>
      </c>
      <c r="J27" s="6" t="s">
        <v>305</v>
      </c>
      <c r="K27" s="6" t="s">
        <v>306</v>
      </c>
      <c r="L27" s="6" t="s">
        <v>16</v>
      </c>
      <c r="M27" s="17">
        <v>7.771915581</v>
      </c>
      <c r="N27" s="7">
        <v>4.5454545454545497E-2</v>
      </c>
      <c r="O27" s="7">
        <v>0.5</v>
      </c>
      <c r="P27" s="7">
        <v>11</v>
      </c>
      <c r="Q27" s="7" t="s">
        <v>49</v>
      </c>
      <c r="R27" s="19"/>
      <c r="S27" s="32" t="s">
        <v>465</v>
      </c>
      <c r="T27" s="21" t="s">
        <v>684</v>
      </c>
    </row>
    <row r="28" spans="1:20" s="20" customFormat="1">
      <c r="A28" s="18" t="s">
        <v>330</v>
      </c>
      <c r="B28" s="5">
        <v>434</v>
      </c>
      <c r="C28" s="5" t="s">
        <v>10</v>
      </c>
      <c r="D28" s="5" t="s">
        <v>24</v>
      </c>
      <c r="E28" s="5" t="s">
        <v>25</v>
      </c>
      <c r="F28" s="5" t="s">
        <v>13</v>
      </c>
      <c r="G28" s="5" t="s">
        <v>13</v>
      </c>
      <c r="H28" s="5" t="s">
        <v>13</v>
      </c>
      <c r="I28" s="5" t="s">
        <v>191</v>
      </c>
      <c r="J28" s="6" t="s">
        <v>331</v>
      </c>
      <c r="K28" s="6" t="s">
        <v>332</v>
      </c>
      <c r="L28" s="6" t="s">
        <v>333</v>
      </c>
      <c r="M28" s="17">
        <v>58.636021909999997</v>
      </c>
      <c r="N28" s="7">
        <v>0.42229729729729698</v>
      </c>
      <c r="O28" s="7">
        <v>0.13214285714285701</v>
      </c>
      <c r="P28" s="7">
        <v>3.1957633308984663</v>
      </c>
      <c r="Q28" s="7" t="s">
        <v>49</v>
      </c>
      <c r="R28" s="19"/>
      <c r="S28" s="32" t="s">
        <v>489</v>
      </c>
      <c r="T28" s="21" t="s">
        <v>688</v>
      </c>
    </row>
    <row r="29" spans="1:20" s="20" customFormat="1">
      <c r="A29" s="18" t="s">
        <v>360</v>
      </c>
      <c r="B29" s="5">
        <v>569</v>
      </c>
      <c r="C29" s="5" t="s">
        <v>28</v>
      </c>
      <c r="D29" s="5" t="s">
        <v>27</v>
      </c>
      <c r="E29" s="5" t="s">
        <v>25</v>
      </c>
      <c r="F29" s="5" t="s">
        <v>13</v>
      </c>
      <c r="G29" s="5" t="s">
        <v>13</v>
      </c>
      <c r="H29" s="5" t="s">
        <v>13</v>
      </c>
      <c r="I29" s="5" t="s">
        <v>191</v>
      </c>
      <c r="J29" s="6" t="s">
        <v>361</v>
      </c>
      <c r="K29" s="6" t="s">
        <v>362</v>
      </c>
      <c r="L29" s="6" t="s">
        <v>363</v>
      </c>
      <c r="M29" s="17">
        <v>14.67630323</v>
      </c>
      <c r="N29" s="7">
        <v>0.10126582278481</v>
      </c>
      <c r="O29" s="7">
        <v>0.329113924050633</v>
      </c>
      <c r="P29" s="7">
        <v>3.25</v>
      </c>
      <c r="Q29" s="7" t="s">
        <v>49</v>
      </c>
      <c r="R29" s="19"/>
      <c r="S29" s="32" t="s">
        <v>493</v>
      </c>
      <c r="T29" s="21" t="s">
        <v>687</v>
      </c>
    </row>
    <row r="30" spans="1:20">
      <c r="A30" s="18" t="s">
        <v>348</v>
      </c>
      <c r="B30" s="5">
        <v>503</v>
      </c>
      <c r="C30" s="5" t="s">
        <v>12</v>
      </c>
      <c r="D30" s="5" t="s">
        <v>27</v>
      </c>
      <c r="E30" s="5" t="s">
        <v>25</v>
      </c>
      <c r="F30" s="5" t="s">
        <v>13</v>
      </c>
      <c r="G30" s="5" t="s">
        <v>13</v>
      </c>
      <c r="H30" s="5" t="s">
        <v>13</v>
      </c>
      <c r="I30" s="5" t="s">
        <v>191</v>
      </c>
      <c r="J30" s="6" t="s">
        <v>349</v>
      </c>
      <c r="K30" s="6" t="s">
        <v>350</v>
      </c>
      <c r="L30" s="6" t="s">
        <v>351</v>
      </c>
      <c r="M30" s="17">
        <v>10.678299450000001</v>
      </c>
      <c r="N30" s="7">
        <v>5.6603773584905703E-2</v>
      </c>
      <c r="O30" s="7">
        <v>0.20895522388059701</v>
      </c>
      <c r="P30" s="7">
        <v>3.6915422885572138</v>
      </c>
      <c r="Q30" s="7" t="s">
        <v>49</v>
      </c>
      <c r="R30" s="19"/>
      <c r="S30" s="31" t="s">
        <v>483</v>
      </c>
      <c r="T30" s="22" t="s">
        <v>689</v>
      </c>
    </row>
    <row r="31" spans="1:20" s="20" customFormat="1">
      <c r="A31" s="4" t="s">
        <v>324</v>
      </c>
      <c r="B31" s="5">
        <v>213</v>
      </c>
      <c r="C31" s="5" t="s">
        <v>11</v>
      </c>
      <c r="D31" s="5" t="s">
        <v>24</v>
      </c>
      <c r="E31" s="5" t="s">
        <v>25</v>
      </c>
      <c r="F31" s="5" t="s">
        <v>13</v>
      </c>
      <c r="G31" s="5" t="s">
        <v>13</v>
      </c>
      <c r="H31" s="5" t="s">
        <v>13</v>
      </c>
      <c r="I31" s="5" t="s">
        <v>191</v>
      </c>
      <c r="J31" s="6" t="s">
        <v>16</v>
      </c>
      <c r="K31" s="6" t="s">
        <v>16</v>
      </c>
      <c r="L31" s="6" t="s">
        <v>16</v>
      </c>
      <c r="M31" s="17">
        <v>21.261244959999999</v>
      </c>
      <c r="N31" s="7">
        <v>0.5</v>
      </c>
      <c r="O31" s="7">
        <v>0.114285714285714</v>
      </c>
      <c r="P31" s="7">
        <v>4.375</v>
      </c>
      <c r="Q31" s="7" t="s">
        <v>49</v>
      </c>
      <c r="R31" s="12"/>
      <c r="S31" s="12" t="s">
        <v>471</v>
      </c>
      <c r="T31" s="12" t="s">
        <v>472</v>
      </c>
    </row>
    <row r="32" spans="1:20" s="20" customFormat="1">
      <c r="A32" s="18" t="s">
        <v>338</v>
      </c>
      <c r="B32" s="5">
        <v>750</v>
      </c>
      <c r="C32" s="5" t="s">
        <v>28</v>
      </c>
      <c r="D32" s="5" t="s">
        <v>27</v>
      </c>
      <c r="E32" s="5" t="s">
        <v>25</v>
      </c>
      <c r="F32" s="5" t="s">
        <v>13</v>
      </c>
      <c r="G32" s="5" t="s">
        <v>13</v>
      </c>
      <c r="H32" s="5" t="s">
        <v>13</v>
      </c>
      <c r="I32" s="5" t="s">
        <v>191</v>
      </c>
      <c r="J32" s="6" t="s">
        <v>339</v>
      </c>
      <c r="K32" s="6" t="s">
        <v>340</v>
      </c>
      <c r="L32" s="6" t="s">
        <v>341</v>
      </c>
      <c r="M32" s="17">
        <v>1.968255801</v>
      </c>
      <c r="N32" s="7">
        <v>5.8823529411764698E-2</v>
      </c>
      <c r="O32" s="7">
        <v>0.225806451612903</v>
      </c>
      <c r="P32" s="7">
        <v>3.838709677419355</v>
      </c>
      <c r="Q32" s="7" t="s">
        <v>49</v>
      </c>
      <c r="R32" s="19"/>
      <c r="S32" s="31" t="s">
        <v>690</v>
      </c>
      <c r="T32" s="23" t="s">
        <v>691</v>
      </c>
    </row>
    <row r="33" spans="1:20">
      <c r="A33" s="18" t="s">
        <v>352</v>
      </c>
      <c r="B33" s="5">
        <v>406</v>
      </c>
      <c r="C33" s="5" t="s">
        <v>38</v>
      </c>
      <c r="D33" s="5" t="s">
        <v>27</v>
      </c>
      <c r="E33" s="5" t="s">
        <v>25</v>
      </c>
      <c r="F33" s="5" t="s">
        <v>13</v>
      </c>
      <c r="G33" s="5" t="s">
        <v>13</v>
      </c>
      <c r="H33" s="5" t="s">
        <v>13</v>
      </c>
      <c r="I33" s="5" t="s">
        <v>191</v>
      </c>
      <c r="J33" s="6" t="s">
        <v>353</v>
      </c>
      <c r="K33" s="6" t="s">
        <v>354</v>
      </c>
      <c r="L33" s="6" t="s">
        <v>355</v>
      </c>
      <c r="M33" s="17">
        <v>43.320832869999997</v>
      </c>
      <c r="N33" s="7">
        <v>6.0402684563758399E-2</v>
      </c>
      <c r="O33" s="7">
        <v>0.30674846625766899</v>
      </c>
      <c r="P33" s="7">
        <v>5.0783912747102926</v>
      </c>
      <c r="Q33" s="7" t="s">
        <v>49</v>
      </c>
      <c r="R33" s="19"/>
      <c r="S33" s="32" t="s">
        <v>685</v>
      </c>
      <c r="T33" s="21" t="s">
        <v>484</v>
      </c>
    </row>
    <row r="34" spans="1:20" s="20" customFormat="1">
      <c r="A34" s="4" t="s">
        <v>368</v>
      </c>
      <c r="B34" s="5">
        <v>727</v>
      </c>
      <c r="C34" s="5" t="s">
        <v>10</v>
      </c>
      <c r="D34" s="5" t="s">
        <v>24</v>
      </c>
      <c r="E34" s="5" t="s">
        <v>25</v>
      </c>
      <c r="F34" s="5" t="s">
        <v>13</v>
      </c>
      <c r="G34" s="5" t="s">
        <v>13</v>
      </c>
      <c r="H34" s="5" t="s">
        <v>13</v>
      </c>
      <c r="I34" s="5" t="s">
        <v>191</v>
      </c>
      <c r="J34" s="6" t="s">
        <v>369</v>
      </c>
      <c r="K34" s="6" t="s">
        <v>370</v>
      </c>
      <c r="L34" s="6" t="s">
        <v>371</v>
      </c>
      <c r="M34" s="17">
        <v>9.3199711769999993</v>
      </c>
      <c r="N34" s="7">
        <v>0.38888888888888901</v>
      </c>
      <c r="O34" s="7">
        <v>3.5714285714285698E-2</v>
      </c>
      <c r="P34" s="7">
        <v>10.888888888888889</v>
      </c>
      <c r="Q34" s="7" t="s">
        <v>49</v>
      </c>
      <c r="R34" s="12"/>
      <c r="S34" s="12" t="s">
        <v>496</v>
      </c>
      <c r="T34" s="12" t="s">
        <v>497</v>
      </c>
    </row>
    <row r="35" spans="1:20" s="20" customFormat="1">
      <c r="A35" s="24" t="s">
        <v>344</v>
      </c>
      <c r="B35" s="25">
        <v>546</v>
      </c>
      <c r="C35" s="25" t="s">
        <v>10</v>
      </c>
      <c r="D35" s="25" t="s">
        <v>24</v>
      </c>
      <c r="E35" s="25" t="s">
        <v>25</v>
      </c>
      <c r="F35" s="25" t="s">
        <v>13</v>
      </c>
      <c r="G35" s="25" t="s">
        <v>13</v>
      </c>
      <c r="H35" s="5" t="s">
        <v>13</v>
      </c>
      <c r="I35" s="25" t="s">
        <v>191</v>
      </c>
      <c r="J35" s="26" t="s">
        <v>345</v>
      </c>
      <c r="K35" s="26" t="s">
        <v>346</v>
      </c>
      <c r="L35" s="26" t="s">
        <v>347</v>
      </c>
      <c r="M35" s="27">
        <v>23.629611279999999</v>
      </c>
      <c r="N35" s="28">
        <v>0.15625</v>
      </c>
      <c r="O35" s="28">
        <v>2.1739130434782601E-2</v>
      </c>
      <c r="P35" s="28">
        <v>7.1875</v>
      </c>
      <c r="Q35" s="28" t="s">
        <v>49</v>
      </c>
      <c r="R35" s="19"/>
      <c r="S35" s="33" t="s">
        <v>694</v>
      </c>
      <c r="T35" s="29" t="s">
        <v>482</v>
      </c>
    </row>
    <row r="36" spans="1:20">
      <c r="A36" s="18" t="s">
        <v>321</v>
      </c>
      <c r="B36" s="5">
        <v>476</v>
      </c>
      <c r="C36" s="5" t="s">
        <v>24</v>
      </c>
      <c r="D36" s="5" t="s">
        <v>10</v>
      </c>
      <c r="E36" s="5" t="s">
        <v>25</v>
      </c>
      <c r="F36" s="5" t="s">
        <v>13</v>
      </c>
      <c r="G36" s="5" t="s">
        <v>13</v>
      </c>
      <c r="H36" s="5" t="s">
        <v>13</v>
      </c>
      <c r="I36" s="5" t="s">
        <v>191</v>
      </c>
      <c r="J36" s="6" t="s">
        <v>16</v>
      </c>
      <c r="K36" s="6" t="s">
        <v>322</v>
      </c>
      <c r="L36" s="6" t="s">
        <v>323</v>
      </c>
      <c r="M36" s="17">
        <v>28.847107350000002</v>
      </c>
      <c r="N36" s="7">
        <v>7.4666666666666701E-2</v>
      </c>
      <c r="O36" s="7">
        <v>0.43611111111111101</v>
      </c>
      <c r="P36" s="7">
        <v>5.8407738095238093</v>
      </c>
      <c r="Q36" s="7" t="s">
        <v>49</v>
      </c>
      <c r="R36" s="19"/>
      <c r="S36" s="31" t="s">
        <v>692</v>
      </c>
      <c r="T36" s="23" t="s">
        <v>470</v>
      </c>
    </row>
    <row r="37" spans="1:20" s="20" customFormat="1">
      <c r="A37" s="4" t="s">
        <v>325</v>
      </c>
      <c r="B37" s="5">
        <v>286</v>
      </c>
      <c r="C37" s="5" t="s">
        <v>12</v>
      </c>
      <c r="D37" s="5" t="s">
        <v>10</v>
      </c>
      <c r="E37" s="5" t="s">
        <v>25</v>
      </c>
      <c r="F37" s="5" t="s">
        <v>13</v>
      </c>
      <c r="G37" s="5" t="s">
        <v>13</v>
      </c>
      <c r="H37" s="5" t="s">
        <v>13</v>
      </c>
      <c r="I37" s="5" t="s">
        <v>191</v>
      </c>
      <c r="J37" s="6" t="s">
        <v>326</v>
      </c>
      <c r="K37" s="6" t="s">
        <v>327</v>
      </c>
      <c r="L37" s="6" t="s">
        <v>328</v>
      </c>
      <c r="M37" s="17">
        <v>17.750275009999999</v>
      </c>
      <c r="N37" s="7">
        <v>8.9285714285714302E-2</v>
      </c>
      <c r="O37" s="7">
        <v>0.281481481481481</v>
      </c>
      <c r="P37" s="7">
        <v>3.1525925925925926</v>
      </c>
      <c r="Q37" s="7" t="s">
        <v>49</v>
      </c>
      <c r="R37" s="12"/>
      <c r="S37" s="12" t="s">
        <v>473</v>
      </c>
      <c r="T37" s="12" t="s">
        <v>474</v>
      </c>
    </row>
    <row r="38" spans="1:20">
      <c r="A38" s="18" t="s">
        <v>300</v>
      </c>
      <c r="B38" s="5">
        <v>115</v>
      </c>
      <c r="C38" s="5" t="s">
        <v>11</v>
      </c>
      <c r="D38" s="5" t="s">
        <v>27</v>
      </c>
      <c r="E38" s="5" t="s">
        <v>12</v>
      </c>
      <c r="F38" s="5" t="s">
        <v>13</v>
      </c>
      <c r="G38" s="5" t="s">
        <v>13</v>
      </c>
      <c r="H38" s="5" t="s">
        <v>13</v>
      </c>
      <c r="I38" s="5" t="s">
        <v>191</v>
      </c>
      <c r="J38" s="6" t="s">
        <v>301</v>
      </c>
      <c r="K38" s="6" t="s">
        <v>302</v>
      </c>
      <c r="L38" s="6" t="s">
        <v>303</v>
      </c>
      <c r="M38" s="17">
        <v>19.924894640000002</v>
      </c>
      <c r="N38" s="7">
        <v>3.3898305084745797E-2</v>
      </c>
      <c r="O38" s="7">
        <v>0.96491228070175405</v>
      </c>
      <c r="P38" s="7">
        <v>28.464912280701753</v>
      </c>
      <c r="Q38" s="7" t="s">
        <v>49</v>
      </c>
      <c r="R38" s="19"/>
      <c r="S38" s="34" t="s">
        <v>681</v>
      </c>
      <c r="T38" s="30" t="s">
        <v>464</v>
      </c>
    </row>
    <row r="39" spans="1:20">
      <c r="A39" s="4" t="s">
        <v>384</v>
      </c>
      <c r="B39" s="5">
        <v>48</v>
      </c>
      <c r="C39" s="5" t="s">
        <v>27</v>
      </c>
      <c r="D39" s="5" t="s">
        <v>38</v>
      </c>
      <c r="E39" s="5" t="s">
        <v>25</v>
      </c>
      <c r="F39" s="5" t="s">
        <v>13</v>
      </c>
      <c r="G39" s="5" t="s">
        <v>13</v>
      </c>
      <c r="H39" s="5" t="s">
        <v>13</v>
      </c>
      <c r="I39" s="5" t="s">
        <v>191</v>
      </c>
      <c r="J39" s="6" t="s">
        <v>385</v>
      </c>
      <c r="K39" s="6" t="s">
        <v>386</v>
      </c>
      <c r="L39" s="6" t="s">
        <v>16</v>
      </c>
      <c r="M39" s="17">
        <v>10.49006329</v>
      </c>
      <c r="N39" s="7">
        <v>0.33333333333333298</v>
      </c>
      <c r="O39" s="7">
        <v>7.1428571428571397E-2</v>
      </c>
      <c r="P39" s="7">
        <v>4.666666666666667</v>
      </c>
      <c r="Q39" s="7" t="s">
        <v>49</v>
      </c>
      <c r="R39" s="12"/>
      <c r="S39" s="12" t="s">
        <v>503</v>
      </c>
      <c r="T39" s="12" t="s">
        <v>504</v>
      </c>
    </row>
    <row r="40" spans="1:20">
      <c r="A40" s="4" t="s">
        <v>342</v>
      </c>
      <c r="B40" s="5">
        <v>183</v>
      </c>
      <c r="C40" s="5" t="s">
        <v>10</v>
      </c>
      <c r="D40" s="5" t="s">
        <v>12</v>
      </c>
      <c r="E40" s="5" t="s">
        <v>25</v>
      </c>
      <c r="F40" s="5" t="s">
        <v>13</v>
      </c>
      <c r="G40" s="5" t="s">
        <v>13</v>
      </c>
      <c r="H40" s="5" t="s">
        <v>13</v>
      </c>
      <c r="I40" s="5" t="s">
        <v>191</v>
      </c>
      <c r="J40" s="6" t="s">
        <v>16</v>
      </c>
      <c r="K40" s="6" t="s">
        <v>16</v>
      </c>
      <c r="L40" s="6" t="s">
        <v>16</v>
      </c>
      <c r="M40" s="17">
        <v>14.80774517</v>
      </c>
      <c r="N40" s="7">
        <v>0.86363636363636398</v>
      </c>
      <c r="O40" s="7">
        <v>0.266666666666667</v>
      </c>
      <c r="P40" s="7">
        <v>3.2386363636363638</v>
      </c>
      <c r="Q40" s="7" t="s">
        <v>49</v>
      </c>
      <c r="R40" s="12"/>
      <c r="S40" s="12" t="s">
        <v>478</v>
      </c>
      <c r="T40" s="12" t="s">
        <v>479</v>
      </c>
    </row>
    <row r="41" spans="1:20">
      <c r="A41" s="4" t="s">
        <v>403</v>
      </c>
      <c r="B41" s="5">
        <v>504</v>
      </c>
      <c r="C41" s="5" t="s">
        <v>10</v>
      </c>
      <c r="D41" s="5" t="s">
        <v>24</v>
      </c>
      <c r="E41" s="5" t="s">
        <v>25</v>
      </c>
      <c r="F41" s="5" t="s">
        <v>13</v>
      </c>
      <c r="G41" s="5" t="s">
        <v>13</v>
      </c>
      <c r="H41" s="5" t="s">
        <v>13</v>
      </c>
      <c r="I41" s="5" t="s">
        <v>191</v>
      </c>
      <c r="J41" s="6" t="s">
        <v>404</v>
      </c>
      <c r="K41" s="6" t="s">
        <v>405</v>
      </c>
      <c r="L41" s="6" t="s">
        <v>406</v>
      </c>
      <c r="M41" s="17">
        <v>7.0596718569999997</v>
      </c>
      <c r="N41" s="7">
        <v>0.24242424242424199</v>
      </c>
      <c r="O41" s="7">
        <v>4.1666666666666699E-2</v>
      </c>
      <c r="P41" s="7">
        <v>5.8181818181818183</v>
      </c>
      <c r="Q41" s="7" t="s">
        <v>49</v>
      </c>
      <c r="R41" s="12"/>
      <c r="S41" s="12" t="s">
        <v>509</v>
      </c>
      <c r="T41" s="12" t="s">
        <v>510</v>
      </c>
    </row>
    <row r="42" spans="1:20">
      <c r="A42" s="4" t="s">
        <v>276</v>
      </c>
      <c r="B42" s="5">
        <v>245</v>
      </c>
      <c r="C42" s="5" t="s">
        <v>11</v>
      </c>
      <c r="D42" s="5" t="s">
        <v>10</v>
      </c>
      <c r="E42" s="5" t="s">
        <v>12</v>
      </c>
      <c r="F42" s="5" t="s">
        <v>13</v>
      </c>
      <c r="G42" s="5" t="s">
        <v>14</v>
      </c>
      <c r="H42" s="5" t="s">
        <v>13</v>
      </c>
      <c r="I42" s="5" t="s">
        <v>197</v>
      </c>
      <c r="J42" s="6" t="s">
        <v>277</v>
      </c>
      <c r="K42" s="6" t="s">
        <v>16</v>
      </c>
      <c r="L42" s="6" t="s">
        <v>278</v>
      </c>
      <c r="M42" s="17">
        <v>24.6487953</v>
      </c>
      <c r="N42" s="7">
        <v>0.11111111111111099</v>
      </c>
      <c r="O42" s="7">
        <v>0.375</v>
      </c>
      <c r="P42" s="7">
        <v>3.375</v>
      </c>
      <c r="Q42" s="7" t="s">
        <v>279</v>
      </c>
      <c r="R42" s="19"/>
      <c r="S42" s="19" t="s">
        <v>427</v>
      </c>
      <c r="T42" s="19" t="s">
        <v>428</v>
      </c>
    </row>
    <row r="43" spans="1:20">
      <c r="A43" s="4" t="s">
        <v>399</v>
      </c>
      <c r="B43" s="5">
        <v>260</v>
      </c>
      <c r="C43" s="5" t="s">
        <v>27</v>
      </c>
      <c r="D43" s="5" t="s">
        <v>12</v>
      </c>
      <c r="E43" s="5" t="s">
        <v>25</v>
      </c>
      <c r="F43" s="5" t="s">
        <v>13</v>
      </c>
      <c r="G43" s="5" t="s">
        <v>14</v>
      </c>
      <c r="H43" s="5" t="s">
        <v>13</v>
      </c>
      <c r="I43" s="5" t="s">
        <v>197</v>
      </c>
      <c r="J43" s="6" t="s">
        <v>400</v>
      </c>
      <c r="K43" s="6" t="s">
        <v>401</v>
      </c>
      <c r="L43" s="6" t="s">
        <v>402</v>
      </c>
      <c r="M43" s="17">
        <v>7.0351899509999996</v>
      </c>
      <c r="N43" s="7">
        <v>0.17241379310344801</v>
      </c>
      <c r="O43" s="7">
        <v>2.06185567010309E-2</v>
      </c>
      <c r="P43" s="7">
        <v>8.362068965517242</v>
      </c>
      <c r="Q43" s="7" t="s">
        <v>49</v>
      </c>
      <c r="R43" s="19"/>
      <c r="S43" s="19" t="s">
        <v>507</v>
      </c>
      <c r="T43" s="19" t="s">
        <v>508</v>
      </c>
    </row>
    <row r="44" spans="1:20">
      <c r="A44" s="4" t="s">
        <v>243</v>
      </c>
      <c r="B44" s="5">
        <v>305</v>
      </c>
      <c r="C44" s="5" t="s">
        <v>36</v>
      </c>
      <c r="D44" s="5" t="s">
        <v>10</v>
      </c>
      <c r="E44" s="5" t="s">
        <v>25</v>
      </c>
      <c r="F44" s="5" t="s">
        <v>13</v>
      </c>
      <c r="G44" s="5" t="s">
        <v>14</v>
      </c>
      <c r="H44" s="5" t="s">
        <v>13</v>
      </c>
      <c r="I44" s="5" t="s">
        <v>197</v>
      </c>
      <c r="J44" s="6" t="s">
        <v>16</v>
      </c>
      <c r="K44" s="6" t="s">
        <v>16</v>
      </c>
      <c r="L44" s="6" t="s">
        <v>16</v>
      </c>
      <c r="M44" s="17">
        <v>6.4457823300000001</v>
      </c>
      <c r="N44" s="7">
        <v>0.125</v>
      </c>
      <c r="O44" s="7">
        <v>0.51851851851851805</v>
      </c>
      <c r="P44" s="7">
        <v>4.1481481481481479</v>
      </c>
      <c r="Q44" s="7" t="s">
        <v>49</v>
      </c>
      <c r="R44" s="19"/>
      <c r="S44" s="19" t="s">
        <v>446</v>
      </c>
      <c r="T44" s="19" t="s">
        <v>447</v>
      </c>
    </row>
    <row r="45" spans="1:20">
      <c r="A45" s="4" t="s">
        <v>240</v>
      </c>
      <c r="B45" s="5">
        <v>337</v>
      </c>
      <c r="C45" s="5" t="s">
        <v>10</v>
      </c>
      <c r="D45" s="5" t="s">
        <v>24</v>
      </c>
      <c r="E45" s="5" t="s">
        <v>25</v>
      </c>
      <c r="F45" s="5" t="s">
        <v>13</v>
      </c>
      <c r="G45" s="5" t="s">
        <v>14</v>
      </c>
      <c r="H45" s="5" t="s">
        <v>13</v>
      </c>
      <c r="I45" s="5" t="s">
        <v>197</v>
      </c>
      <c r="J45" s="6" t="s">
        <v>16</v>
      </c>
      <c r="K45" s="6" t="s">
        <v>16</v>
      </c>
      <c r="L45" s="6" t="s">
        <v>16</v>
      </c>
      <c r="M45" s="17">
        <v>7.6656336129999998</v>
      </c>
      <c r="N45" s="7">
        <v>0.33333333333333298</v>
      </c>
      <c r="O45" s="7">
        <v>0.05</v>
      </c>
      <c r="P45" s="7">
        <v>6.6666666666666661</v>
      </c>
      <c r="Q45" s="7" t="s">
        <v>49</v>
      </c>
      <c r="R45" s="19"/>
      <c r="S45" s="19" t="s">
        <v>442</v>
      </c>
      <c r="T45" s="19" t="s">
        <v>443</v>
      </c>
    </row>
    <row r="46" spans="1:20">
      <c r="A46" s="4" t="s">
        <v>268</v>
      </c>
      <c r="B46" s="5">
        <v>430</v>
      </c>
      <c r="C46" s="5" t="s">
        <v>27</v>
      </c>
      <c r="D46" s="5" t="s">
        <v>10</v>
      </c>
      <c r="E46" s="5" t="s">
        <v>12</v>
      </c>
      <c r="F46" s="5" t="s">
        <v>13</v>
      </c>
      <c r="G46" s="11" t="s">
        <v>14</v>
      </c>
      <c r="H46" s="5" t="s">
        <v>13</v>
      </c>
      <c r="I46" s="5" t="s">
        <v>197</v>
      </c>
      <c r="J46" s="6" t="s">
        <v>269</v>
      </c>
      <c r="K46" s="6" t="s">
        <v>270</v>
      </c>
      <c r="L46" s="6" t="s">
        <v>271</v>
      </c>
      <c r="M46" s="17">
        <v>8.6473043389999997</v>
      </c>
      <c r="N46" s="7">
        <v>8.3333333333333301E-2</v>
      </c>
      <c r="O46" s="7">
        <v>0.56666666666666698</v>
      </c>
      <c r="P46" s="7">
        <v>6.8</v>
      </c>
      <c r="Q46" s="7" t="s">
        <v>49</v>
      </c>
      <c r="R46" s="19"/>
      <c r="S46" s="19" t="s">
        <v>454</v>
      </c>
      <c r="T46" s="19" t="s">
        <v>455</v>
      </c>
    </row>
    <row r="47" spans="1:20">
      <c r="A47" s="4" t="s">
        <v>272</v>
      </c>
      <c r="B47" s="5">
        <v>639</v>
      </c>
      <c r="C47" s="5" t="s">
        <v>24</v>
      </c>
      <c r="D47" s="5" t="s">
        <v>10</v>
      </c>
      <c r="E47" s="5" t="s">
        <v>25</v>
      </c>
      <c r="F47" s="5" t="s">
        <v>13</v>
      </c>
      <c r="G47" s="5" t="s">
        <v>14</v>
      </c>
      <c r="H47" s="5" t="s">
        <v>13</v>
      </c>
      <c r="I47" s="5" t="s">
        <v>197</v>
      </c>
      <c r="J47" s="6" t="s">
        <v>273</v>
      </c>
      <c r="K47" s="6" t="s">
        <v>274</v>
      </c>
      <c r="L47" s="6" t="s">
        <v>275</v>
      </c>
      <c r="M47" s="17">
        <v>18.297133710000001</v>
      </c>
      <c r="N47" s="7">
        <v>8.5714285714285701E-2</v>
      </c>
      <c r="O47" s="7">
        <v>0.29245283018867901</v>
      </c>
      <c r="P47" s="7">
        <v>3.4119496855345912</v>
      </c>
      <c r="Q47" s="7" t="s">
        <v>49</v>
      </c>
      <c r="R47" s="19"/>
      <c r="S47" s="19" t="s">
        <v>456</v>
      </c>
      <c r="T47" s="19" t="s">
        <v>457</v>
      </c>
    </row>
    <row r="48" spans="1:20">
      <c r="A48" s="4" t="s">
        <v>387</v>
      </c>
      <c r="B48" s="5">
        <v>451</v>
      </c>
      <c r="C48" s="5" t="s">
        <v>27</v>
      </c>
      <c r="D48" s="5" t="s">
        <v>12</v>
      </c>
      <c r="E48" s="5" t="s">
        <v>25</v>
      </c>
      <c r="F48" s="5" t="s">
        <v>13</v>
      </c>
      <c r="G48" s="5" t="s">
        <v>14</v>
      </c>
      <c r="H48" s="5" t="s">
        <v>13</v>
      </c>
      <c r="I48" s="5" t="s">
        <v>197</v>
      </c>
      <c r="J48" s="6" t="s">
        <v>388</v>
      </c>
      <c r="K48" s="6" t="s">
        <v>389</v>
      </c>
      <c r="L48" s="6" t="s">
        <v>390</v>
      </c>
      <c r="M48" s="17">
        <v>34.485787389999999</v>
      </c>
      <c r="N48" s="7">
        <v>0.31034482758620702</v>
      </c>
      <c r="O48" s="7">
        <v>8.1967213114754106E-2</v>
      </c>
      <c r="P48" s="7">
        <v>3.7862068965517244</v>
      </c>
      <c r="Q48" s="7" t="s">
        <v>49</v>
      </c>
      <c r="R48" s="19"/>
      <c r="S48" s="19" t="s">
        <v>505</v>
      </c>
      <c r="T48" s="19" t="s">
        <v>506</v>
      </c>
    </row>
    <row r="49" spans="1:20">
      <c r="A49" s="4" t="s">
        <v>237</v>
      </c>
      <c r="B49" s="5">
        <v>340</v>
      </c>
      <c r="C49" s="5" t="s">
        <v>10</v>
      </c>
      <c r="D49" s="5" t="s">
        <v>24</v>
      </c>
      <c r="E49" s="5" t="s">
        <v>25</v>
      </c>
      <c r="F49" s="5" t="s">
        <v>13</v>
      </c>
      <c r="G49" s="5" t="s">
        <v>14</v>
      </c>
      <c r="H49" s="5" t="s">
        <v>13</v>
      </c>
      <c r="I49" s="5" t="s">
        <v>197</v>
      </c>
      <c r="J49" s="6" t="s">
        <v>16</v>
      </c>
      <c r="K49" s="6" t="s">
        <v>238</v>
      </c>
      <c r="L49" s="6" t="s">
        <v>239</v>
      </c>
      <c r="M49" s="17">
        <v>27.09978671</v>
      </c>
      <c r="N49" s="7">
        <v>0.26190476190476197</v>
      </c>
      <c r="O49" s="7">
        <v>2.2222222222222199E-2</v>
      </c>
      <c r="P49" s="7">
        <v>11.785714285714286</v>
      </c>
      <c r="Q49" s="7" t="s">
        <v>49</v>
      </c>
      <c r="R49" s="19"/>
      <c r="S49" s="19" t="s">
        <v>440</v>
      </c>
      <c r="T49" s="19" t="s">
        <v>441</v>
      </c>
    </row>
    <row r="50" spans="1:20">
      <c r="A50" s="4" t="s">
        <v>241</v>
      </c>
      <c r="B50" s="5">
        <v>459</v>
      </c>
      <c r="C50" s="5" t="s">
        <v>18</v>
      </c>
      <c r="D50" s="5" t="s">
        <v>27</v>
      </c>
      <c r="E50" s="5" t="s">
        <v>12</v>
      </c>
      <c r="F50" s="5" t="s">
        <v>13</v>
      </c>
      <c r="G50" s="5" t="s">
        <v>14</v>
      </c>
      <c r="H50" s="5" t="s">
        <v>13</v>
      </c>
      <c r="I50" s="5" t="s">
        <v>197</v>
      </c>
      <c r="J50" s="6" t="s">
        <v>16</v>
      </c>
      <c r="K50" s="6" t="s">
        <v>16</v>
      </c>
      <c r="L50" s="6" t="s">
        <v>16</v>
      </c>
      <c r="M50" s="17">
        <v>2.8160586030000001</v>
      </c>
      <c r="N50" s="7">
        <v>7.69230769230769E-2</v>
      </c>
      <c r="O50" s="7">
        <v>0.25</v>
      </c>
      <c r="P50" s="7">
        <v>3.25</v>
      </c>
      <c r="Q50" s="7" t="s">
        <v>49</v>
      </c>
      <c r="R50" s="19"/>
      <c r="S50" s="19" t="s">
        <v>444</v>
      </c>
      <c r="T50" s="19" t="s">
        <v>445</v>
      </c>
    </row>
    <row r="51" spans="1:20">
      <c r="A51" s="4" t="s">
        <v>218</v>
      </c>
      <c r="B51" s="5">
        <v>112</v>
      </c>
      <c r="C51" s="5" t="s">
        <v>10</v>
      </c>
      <c r="D51" s="5" t="s">
        <v>36</v>
      </c>
      <c r="E51" s="5" t="s">
        <v>25</v>
      </c>
      <c r="F51" s="11" t="s">
        <v>14</v>
      </c>
      <c r="G51" s="5" t="s">
        <v>13</v>
      </c>
      <c r="H51" s="5" t="s">
        <v>13</v>
      </c>
      <c r="I51" s="5" t="s">
        <v>197</v>
      </c>
      <c r="J51" s="6" t="s">
        <v>16</v>
      </c>
      <c r="K51" s="6" t="s">
        <v>16</v>
      </c>
      <c r="L51" s="6" t="s">
        <v>16</v>
      </c>
      <c r="M51" s="17">
        <v>2.0413607119999999</v>
      </c>
      <c r="N51" s="7">
        <v>0.9</v>
      </c>
      <c r="O51" s="7">
        <v>0.125</v>
      </c>
      <c r="P51" s="7">
        <v>7.2</v>
      </c>
      <c r="Q51" s="7" t="s">
        <v>195</v>
      </c>
      <c r="R51" s="10" t="s">
        <v>627</v>
      </c>
      <c r="S51" s="10" t="s">
        <v>628</v>
      </c>
      <c r="T51" s="10" t="s">
        <v>421</v>
      </c>
    </row>
    <row r="52" spans="1:20">
      <c r="A52" s="4" t="s">
        <v>227</v>
      </c>
      <c r="B52" s="5">
        <v>334</v>
      </c>
      <c r="C52" s="5" t="s">
        <v>27</v>
      </c>
      <c r="D52" s="5" t="s">
        <v>38</v>
      </c>
      <c r="E52" s="11" t="s">
        <v>25</v>
      </c>
      <c r="F52" s="11" t="s">
        <v>14</v>
      </c>
      <c r="G52" s="5" t="s">
        <v>13</v>
      </c>
      <c r="H52" s="5" t="s">
        <v>13</v>
      </c>
      <c r="I52" s="5" t="s">
        <v>197</v>
      </c>
      <c r="J52" s="6" t="s">
        <v>228</v>
      </c>
      <c r="K52" s="6" t="s">
        <v>229</v>
      </c>
      <c r="L52" s="6" t="s">
        <v>230</v>
      </c>
      <c r="M52" s="17">
        <v>4.7460351049999998</v>
      </c>
      <c r="N52" s="7">
        <v>0.173913043478261</v>
      </c>
      <c r="O52" s="7">
        <v>3.0769230769230799E-2</v>
      </c>
      <c r="P52" s="7">
        <v>5.6521739130434776</v>
      </c>
      <c r="Q52" s="7" t="s">
        <v>195</v>
      </c>
      <c r="R52" s="8" t="s">
        <v>635</v>
      </c>
      <c r="S52" s="9" t="s">
        <v>636</v>
      </c>
      <c r="T52" s="10" t="s">
        <v>637</v>
      </c>
    </row>
    <row r="53" spans="1:20">
      <c r="A53" s="4" t="s">
        <v>203</v>
      </c>
      <c r="B53" s="5">
        <v>491</v>
      </c>
      <c r="C53" s="5" t="s">
        <v>12</v>
      </c>
      <c r="D53" s="5" t="s">
        <v>10</v>
      </c>
      <c r="E53" s="5" t="s">
        <v>25</v>
      </c>
      <c r="F53" s="11" t="s">
        <v>14</v>
      </c>
      <c r="G53" s="5" t="s">
        <v>13</v>
      </c>
      <c r="H53" s="5" t="s">
        <v>13</v>
      </c>
      <c r="I53" s="5" t="s">
        <v>197</v>
      </c>
      <c r="J53" s="6" t="s">
        <v>16</v>
      </c>
      <c r="K53" s="6" t="s">
        <v>204</v>
      </c>
      <c r="L53" s="6" t="s">
        <v>16</v>
      </c>
      <c r="M53" s="17">
        <v>2.3387606120000002</v>
      </c>
      <c r="N53" s="7">
        <v>8.3333333333333301E-2</v>
      </c>
      <c r="O53" s="7">
        <v>0.41666666666666702</v>
      </c>
      <c r="P53" s="7">
        <v>5.0000000000000009</v>
      </c>
      <c r="Q53" s="7" t="s">
        <v>195</v>
      </c>
      <c r="R53" s="10" t="s">
        <v>617</v>
      </c>
      <c r="S53" s="10" t="s">
        <v>618</v>
      </c>
      <c r="T53" s="10" t="s">
        <v>485</v>
      </c>
    </row>
    <row r="54" spans="1:20">
      <c r="A54" s="4" t="s">
        <v>205</v>
      </c>
      <c r="B54" s="5">
        <v>452</v>
      </c>
      <c r="C54" s="5" t="s">
        <v>27</v>
      </c>
      <c r="D54" s="5" t="s">
        <v>28</v>
      </c>
      <c r="E54" s="5" t="s">
        <v>25</v>
      </c>
      <c r="F54" s="11" t="s">
        <v>14</v>
      </c>
      <c r="G54" s="5" t="s">
        <v>13</v>
      </c>
      <c r="H54" s="5" t="s">
        <v>13</v>
      </c>
      <c r="I54" s="5" t="s">
        <v>197</v>
      </c>
      <c r="J54" s="6" t="s">
        <v>206</v>
      </c>
      <c r="K54" s="6" t="s">
        <v>207</v>
      </c>
      <c r="L54" s="6" t="s">
        <v>208</v>
      </c>
      <c r="M54" s="17">
        <v>47.832280959999999</v>
      </c>
      <c r="N54" s="7">
        <v>8.8397790055248601E-2</v>
      </c>
      <c r="O54" s="7">
        <v>5.1813471502590702E-3</v>
      </c>
      <c r="P54" s="7">
        <v>17.060773480662981</v>
      </c>
      <c r="Q54" s="7" t="s">
        <v>195</v>
      </c>
      <c r="R54" s="10" t="s">
        <v>619</v>
      </c>
      <c r="S54" s="10" t="s">
        <v>620</v>
      </c>
      <c r="T54" s="10" t="s">
        <v>418</v>
      </c>
    </row>
    <row r="55" spans="1:20">
      <c r="A55" s="4" t="s">
        <v>122</v>
      </c>
      <c r="B55" s="5">
        <v>542</v>
      </c>
      <c r="C55" s="5" t="s">
        <v>27</v>
      </c>
      <c r="D55" s="5" t="s">
        <v>38</v>
      </c>
      <c r="E55" s="11" t="s">
        <v>25</v>
      </c>
      <c r="F55" s="11" t="s">
        <v>14</v>
      </c>
      <c r="G55" s="5" t="s">
        <v>13</v>
      </c>
      <c r="H55" s="5" t="s">
        <v>13</v>
      </c>
      <c r="I55" s="5" t="s">
        <v>197</v>
      </c>
      <c r="J55" s="6" t="s">
        <v>123</v>
      </c>
      <c r="K55" s="6" t="s">
        <v>124</v>
      </c>
      <c r="L55" s="6" t="s">
        <v>125</v>
      </c>
      <c r="M55" s="17">
        <v>6.0308640130000004</v>
      </c>
      <c r="N55" s="7">
        <v>0.36363636363636398</v>
      </c>
      <c r="O55" s="7">
        <v>4.7619047619047603E-2</v>
      </c>
      <c r="P55" s="7">
        <v>7.6363636363636367</v>
      </c>
      <c r="Q55" s="7" t="s">
        <v>195</v>
      </c>
      <c r="R55" s="8" t="s">
        <v>631</v>
      </c>
      <c r="S55" s="9" t="s">
        <v>632</v>
      </c>
      <c r="T55" s="10" t="s">
        <v>423</v>
      </c>
    </row>
    <row r="56" spans="1:20">
      <c r="A56" s="4" t="s">
        <v>233</v>
      </c>
      <c r="B56" s="5">
        <v>181</v>
      </c>
      <c r="C56" s="5" t="s">
        <v>59</v>
      </c>
      <c r="D56" s="5" t="s">
        <v>11</v>
      </c>
      <c r="E56" s="5" t="s">
        <v>25</v>
      </c>
      <c r="F56" s="11" t="s">
        <v>14</v>
      </c>
      <c r="G56" s="5" t="s">
        <v>13</v>
      </c>
      <c r="H56" s="5" t="s">
        <v>13</v>
      </c>
      <c r="I56" s="5" t="s">
        <v>197</v>
      </c>
      <c r="J56" s="6" t="s">
        <v>234</v>
      </c>
      <c r="K56" s="6" t="s">
        <v>235</v>
      </c>
      <c r="L56" s="6" t="s">
        <v>236</v>
      </c>
      <c r="M56" s="17">
        <v>12.852437180000001</v>
      </c>
      <c r="N56" s="7">
        <v>0.11111111111111099</v>
      </c>
      <c r="O56" s="7">
        <v>0.5</v>
      </c>
      <c r="P56" s="7">
        <v>4.5</v>
      </c>
      <c r="Q56" s="7" t="s">
        <v>195</v>
      </c>
      <c r="R56" s="10" t="s">
        <v>640</v>
      </c>
      <c r="S56" s="10" t="s">
        <v>641</v>
      </c>
      <c r="T56" s="10" t="s">
        <v>426</v>
      </c>
    </row>
    <row r="57" spans="1:20">
      <c r="A57" s="4" t="s">
        <v>196</v>
      </c>
      <c r="B57" s="5">
        <v>506</v>
      </c>
      <c r="C57" s="5" t="s">
        <v>10</v>
      </c>
      <c r="D57" s="5" t="s">
        <v>18</v>
      </c>
      <c r="E57" s="11" t="s">
        <v>12</v>
      </c>
      <c r="F57" s="11" t="s">
        <v>14</v>
      </c>
      <c r="G57" s="5" t="s">
        <v>13</v>
      </c>
      <c r="H57" s="5" t="s">
        <v>13</v>
      </c>
      <c r="I57" s="5" t="s">
        <v>197</v>
      </c>
      <c r="J57" s="6" t="s">
        <v>198</v>
      </c>
      <c r="K57" s="6" t="s">
        <v>199</v>
      </c>
      <c r="L57" s="6" t="s">
        <v>200</v>
      </c>
      <c r="M57" s="17">
        <v>6.3580208970000003</v>
      </c>
      <c r="N57" s="7">
        <v>0.08</v>
      </c>
      <c r="O57" s="7">
        <v>0.71428571428571397</v>
      </c>
      <c r="P57" s="7">
        <v>8.9285714285714288</v>
      </c>
      <c r="Q57" s="7" t="s">
        <v>195</v>
      </c>
      <c r="R57" s="8" t="s">
        <v>611</v>
      </c>
      <c r="S57" s="9" t="s">
        <v>612</v>
      </c>
      <c r="T57" s="10" t="s">
        <v>415</v>
      </c>
    </row>
    <row r="58" spans="1:20">
      <c r="A58" s="4" t="s">
        <v>298</v>
      </c>
      <c r="B58" s="5">
        <v>392</v>
      </c>
      <c r="C58" s="5" t="s">
        <v>11</v>
      </c>
      <c r="D58" s="5" t="s">
        <v>10</v>
      </c>
      <c r="E58" s="5" t="s">
        <v>12</v>
      </c>
      <c r="F58" s="5" t="s">
        <v>13</v>
      </c>
      <c r="G58" s="5" t="s">
        <v>13</v>
      </c>
      <c r="H58" s="5" t="s">
        <v>13</v>
      </c>
      <c r="I58" s="5" t="s">
        <v>197</v>
      </c>
      <c r="J58" s="6" t="s">
        <v>16</v>
      </c>
      <c r="K58" s="6" t="s">
        <v>16</v>
      </c>
      <c r="L58" s="6" t="s">
        <v>16</v>
      </c>
      <c r="M58" s="17">
        <v>1061.4783640000001</v>
      </c>
      <c r="N58" s="7">
        <v>0.10638297872340401</v>
      </c>
      <c r="O58" s="7">
        <v>0.61797752808988804</v>
      </c>
      <c r="P58" s="7">
        <v>5.8089887640449431</v>
      </c>
      <c r="Q58" s="7" t="s">
        <v>279</v>
      </c>
      <c r="R58" s="19"/>
      <c r="S58" s="19" t="s">
        <v>431</v>
      </c>
      <c r="T58" s="19" t="s">
        <v>432</v>
      </c>
    </row>
    <row r="59" spans="1:20">
      <c r="A59" s="4" t="s">
        <v>297</v>
      </c>
      <c r="B59" s="5">
        <v>350</v>
      </c>
      <c r="C59" s="5" t="s">
        <v>10</v>
      </c>
      <c r="D59" s="5" t="s">
        <v>11</v>
      </c>
      <c r="E59" s="5" t="s">
        <v>12</v>
      </c>
      <c r="F59" s="5" t="s">
        <v>13</v>
      </c>
      <c r="G59" s="5" t="s">
        <v>13</v>
      </c>
      <c r="H59" s="5" t="s">
        <v>13</v>
      </c>
      <c r="I59" s="5" t="s">
        <v>197</v>
      </c>
      <c r="J59" s="6" t="s">
        <v>16</v>
      </c>
      <c r="K59" s="6" t="s">
        <v>16</v>
      </c>
      <c r="L59" s="6" t="s">
        <v>16</v>
      </c>
      <c r="M59" s="17">
        <v>7.5071881000000005</v>
      </c>
      <c r="N59" s="7">
        <v>0.27777777777777801</v>
      </c>
      <c r="O59" s="7">
        <v>0.83333333333333304</v>
      </c>
      <c r="P59" s="7">
        <v>3</v>
      </c>
      <c r="Q59" s="7" t="s">
        <v>279</v>
      </c>
      <c r="R59" s="19"/>
      <c r="S59" s="19" t="s">
        <v>429</v>
      </c>
      <c r="T59" s="19" t="s">
        <v>430</v>
      </c>
    </row>
    <row r="60" spans="1:20">
      <c r="A60" s="4" t="s">
        <v>299</v>
      </c>
      <c r="B60" s="5">
        <v>405</v>
      </c>
      <c r="C60" s="5" t="s">
        <v>27</v>
      </c>
      <c r="D60" s="5" t="s">
        <v>11</v>
      </c>
      <c r="E60" s="5" t="s">
        <v>12</v>
      </c>
      <c r="F60" s="5" t="s">
        <v>13</v>
      </c>
      <c r="G60" s="5" t="s">
        <v>13</v>
      </c>
      <c r="H60" s="5" t="s">
        <v>13</v>
      </c>
      <c r="I60" s="5" t="s">
        <v>197</v>
      </c>
      <c r="J60" s="6" t="s">
        <v>16</v>
      </c>
      <c r="K60" s="6" t="s">
        <v>16</v>
      </c>
      <c r="L60" s="6" t="s">
        <v>16</v>
      </c>
      <c r="M60" s="17">
        <v>4.2792552490000002</v>
      </c>
      <c r="N60" s="7">
        <v>5.4545454545454501E-2</v>
      </c>
      <c r="O60" s="7">
        <v>0.35087719298245601</v>
      </c>
      <c r="P60" s="7">
        <v>6.4327485380116958</v>
      </c>
      <c r="Q60" s="7" t="s">
        <v>49</v>
      </c>
      <c r="R60" s="19"/>
      <c r="S60" s="19" t="s">
        <v>462</v>
      </c>
      <c r="T60" s="19" t="s">
        <v>463</v>
      </c>
    </row>
    <row r="61" spans="1:20">
      <c r="A61" s="4" t="s">
        <v>329</v>
      </c>
      <c r="B61" s="5">
        <v>66</v>
      </c>
      <c r="C61" s="5" t="s">
        <v>36</v>
      </c>
      <c r="D61" s="5" t="s">
        <v>18</v>
      </c>
      <c r="E61" s="5" t="s">
        <v>25</v>
      </c>
      <c r="F61" s="5" t="s">
        <v>13</v>
      </c>
      <c r="G61" s="5" t="s">
        <v>13</v>
      </c>
      <c r="H61" s="5" t="s">
        <v>13</v>
      </c>
      <c r="I61" s="5" t="s">
        <v>197</v>
      </c>
      <c r="J61" s="6" t="s">
        <v>16</v>
      </c>
      <c r="K61" s="6" t="s">
        <v>16</v>
      </c>
      <c r="L61" s="6" t="s">
        <v>16</v>
      </c>
      <c r="M61" s="17">
        <v>3.7068526500000001</v>
      </c>
      <c r="N61" s="7">
        <v>0.14285714285714299</v>
      </c>
      <c r="O61" s="7">
        <v>0.6</v>
      </c>
      <c r="P61" s="7">
        <v>4.2</v>
      </c>
      <c r="Q61" s="7" t="s">
        <v>49</v>
      </c>
      <c r="R61" s="19"/>
      <c r="S61" s="19" t="s">
        <v>475</v>
      </c>
      <c r="T61" s="19" t="s">
        <v>476</v>
      </c>
    </row>
    <row r="62" spans="1:20">
      <c r="A62" s="4" t="s">
        <v>364</v>
      </c>
      <c r="B62" s="5">
        <v>818</v>
      </c>
      <c r="C62" s="5" t="s">
        <v>27</v>
      </c>
      <c r="D62" s="5" t="s">
        <v>12</v>
      </c>
      <c r="E62" s="5" t="s">
        <v>25</v>
      </c>
      <c r="F62" s="5" t="s">
        <v>13</v>
      </c>
      <c r="G62" s="5" t="s">
        <v>13</v>
      </c>
      <c r="H62" s="5" t="s">
        <v>13</v>
      </c>
      <c r="I62" s="5" t="s">
        <v>197</v>
      </c>
      <c r="J62" s="6" t="s">
        <v>365</v>
      </c>
      <c r="K62" s="6" t="s">
        <v>366</v>
      </c>
      <c r="L62" s="6" t="s">
        <v>367</v>
      </c>
      <c r="M62" s="17">
        <v>161.6806263</v>
      </c>
      <c r="N62" s="7">
        <v>0.29054054054054101</v>
      </c>
      <c r="O62" s="7">
        <v>5.8823529411764698E-2</v>
      </c>
      <c r="P62" s="7">
        <v>4.9391891891891886</v>
      </c>
      <c r="Q62" s="7" t="s">
        <v>49</v>
      </c>
      <c r="R62" s="19"/>
      <c r="S62" s="19" t="s">
        <v>494</v>
      </c>
      <c r="T62" s="19" t="s">
        <v>495</v>
      </c>
    </row>
    <row r="63" spans="1:20">
      <c r="A63" s="4" t="s">
        <v>372</v>
      </c>
      <c r="B63" s="5">
        <v>547</v>
      </c>
      <c r="C63" s="5" t="s">
        <v>12</v>
      </c>
      <c r="D63" s="5" t="s">
        <v>27</v>
      </c>
      <c r="E63" s="5" t="s">
        <v>25</v>
      </c>
      <c r="F63" s="5" t="s">
        <v>13</v>
      </c>
      <c r="G63" s="5" t="s">
        <v>13</v>
      </c>
      <c r="H63" s="5" t="s">
        <v>13</v>
      </c>
      <c r="I63" s="5" t="s">
        <v>197</v>
      </c>
      <c r="J63" s="6" t="s">
        <v>373</v>
      </c>
      <c r="K63" s="6" t="s">
        <v>374</v>
      </c>
      <c r="L63" s="6" t="s">
        <v>375</v>
      </c>
      <c r="M63" s="17">
        <v>32.340813189999999</v>
      </c>
      <c r="N63" s="7">
        <v>1.85185185185185E-2</v>
      </c>
      <c r="O63" s="7">
        <v>0.14000000000000001</v>
      </c>
      <c r="P63" s="7">
        <v>7.5600000000000014</v>
      </c>
      <c r="Q63" s="7" t="s">
        <v>49</v>
      </c>
      <c r="R63" s="19"/>
      <c r="S63" s="19" t="s">
        <v>498</v>
      </c>
      <c r="T63" s="19" t="s">
        <v>499</v>
      </c>
    </row>
    <row r="64" spans="1:20">
      <c r="A64" s="4" t="s">
        <v>310</v>
      </c>
      <c r="B64" s="5">
        <v>154</v>
      </c>
      <c r="C64" s="5" t="s">
        <v>10</v>
      </c>
      <c r="D64" s="5" t="s">
        <v>27</v>
      </c>
      <c r="E64" s="5" t="s">
        <v>12</v>
      </c>
      <c r="F64" s="5" t="s">
        <v>13</v>
      </c>
      <c r="G64" s="5" t="s">
        <v>13</v>
      </c>
      <c r="H64" s="5" t="s">
        <v>13</v>
      </c>
      <c r="I64" s="5" t="s">
        <v>197</v>
      </c>
      <c r="J64" s="6" t="s">
        <v>311</v>
      </c>
      <c r="K64" s="6" t="s">
        <v>312</v>
      </c>
      <c r="L64" s="6" t="s">
        <v>313</v>
      </c>
      <c r="M64" s="17">
        <v>17.597416379999999</v>
      </c>
      <c r="N64" s="7">
        <v>1.2987012987013E-2</v>
      </c>
      <c r="O64" s="7">
        <v>0.29166666666666702</v>
      </c>
      <c r="P64" s="7">
        <v>22.458333333333332</v>
      </c>
      <c r="Q64" s="7" t="s">
        <v>49</v>
      </c>
      <c r="R64" s="19"/>
      <c r="S64" s="19" t="s">
        <v>467</v>
      </c>
      <c r="T64" s="19" t="s">
        <v>468</v>
      </c>
    </row>
    <row r="65" spans="1:20">
      <c r="A65" s="4" t="s">
        <v>48</v>
      </c>
      <c r="B65" s="5">
        <v>157</v>
      </c>
      <c r="C65" s="5" t="s">
        <v>36</v>
      </c>
      <c r="D65" s="5" t="s">
        <v>18</v>
      </c>
      <c r="E65" s="5" t="s">
        <v>25</v>
      </c>
      <c r="F65" s="5" t="s">
        <v>13</v>
      </c>
      <c r="G65" s="5" t="s">
        <v>13</v>
      </c>
      <c r="H65" s="5" t="s">
        <v>13</v>
      </c>
      <c r="I65" s="5" t="s">
        <v>608</v>
      </c>
      <c r="J65" s="6" t="s">
        <v>16</v>
      </c>
      <c r="K65" s="6" t="s">
        <v>16</v>
      </c>
      <c r="L65" s="6" t="s">
        <v>16</v>
      </c>
      <c r="M65" s="17">
        <v>15.85392364</v>
      </c>
      <c r="N65" s="7">
        <v>5.3846153846153801E-2</v>
      </c>
      <c r="O65" s="7">
        <v>0.21904761904761899</v>
      </c>
      <c r="P65" s="7">
        <v>4.0680272108843534</v>
      </c>
      <c r="Q65" s="7" t="s">
        <v>49</v>
      </c>
      <c r="R65" s="19"/>
      <c r="S65" s="19" t="s">
        <v>438</v>
      </c>
      <c r="T65" s="19" t="s">
        <v>439</v>
      </c>
    </row>
    <row r="66" spans="1:20">
      <c r="A66" s="4" t="s">
        <v>165</v>
      </c>
      <c r="B66" s="5">
        <v>377</v>
      </c>
      <c r="C66" s="5" t="s">
        <v>10</v>
      </c>
      <c r="D66" s="5" t="s">
        <v>36</v>
      </c>
      <c r="E66" s="5" t="s">
        <v>25</v>
      </c>
      <c r="F66" s="5" t="s">
        <v>13</v>
      </c>
      <c r="G66" s="5" t="s">
        <v>14</v>
      </c>
      <c r="H66" s="5" t="s">
        <v>121</v>
      </c>
      <c r="I66" s="11" t="s">
        <v>14</v>
      </c>
      <c r="J66" s="6" t="s">
        <v>166</v>
      </c>
      <c r="K66" s="6" t="s">
        <v>16</v>
      </c>
      <c r="L66" s="6" t="s">
        <v>167</v>
      </c>
      <c r="M66" s="17">
        <v>11.066498899999999</v>
      </c>
      <c r="N66" s="7">
        <v>0.18181818181818199</v>
      </c>
      <c r="O66" s="7">
        <v>5.9701492537313397E-2</v>
      </c>
      <c r="P66" s="7">
        <v>3.0454545454545454</v>
      </c>
      <c r="Q66" s="7" t="s">
        <v>49</v>
      </c>
      <c r="R66" s="35"/>
      <c r="S66" s="19" t="s">
        <v>515</v>
      </c>
      <c r="T66" s="19" t="s">
        <v>516</v>
      </c>
    </row>
    <row r="67" spans="1:20">
      <c r="A67" s="4" t="s">
        <v>120</v>
      </c>
      <c r="B67" s="5">
        <v>38</v>
      </c>
      <c r="C67" s="5" t="s">
        <v>27</v>
      </c>
      <c r="D67" s="5" t="s">
        <v>12</v>
      </c>
      <c r="E67" s="5" t="s">
        <v>25</v>
      </c>
      <c r="F67" s="11" t="s">
        <v>14</v>
      </c>
      <c r="G67" s="5" t="s">
        <v>13</v>
      </c>
      <c r="H67" s="5" t="s">
        <v>121</v>
      </c>
      <c r="I67" s="11" t="s">
        <v>14</v>
      </c>
      <c r="J67" s="6" t="s">
        <v>16</v>
      </c>
      <c r="K67" s="6" t="s">
        <v>16</v>
      </c>
      <c r="L67" s="6" t="s">
        <v>16</v>
      </c>
      <c r="M67" s="17">
        <v>2.6017342399999999</v>
      </c>
      <c r="N67" s="7">
        <v>0.88888888888888895</v>
      </c>
      <c r="O67" s="7">
        <v>0.16666666666666699</v>
      </c>
      <c r="P67" s="7">
        <v>5.333333333333333</v>
      </c>
      <c r="Q67" s="7" t="s">
        <v>49</v>
      </c>
      <c r="R67" s="35"/>
      <c r="S67" s="19" t="s">
        <v>511</v>
      </c>
      <c r="T67" s="19" t="s">
        <v>512</v>
      </c>
    </row>
    <row r="68" spans="1:20">
      <c r="A68" s="4" t="s">
        <v>157</v>
      </c>
      <c r="B68" s="5">
        <v>231</v>
      </c>
      <c r="C68" s="5" t="s">
        <v>12</v>
      </c>
      <c r="D68" s="5" t="s">
        <v>27</v>
      </c>
      <c r="E68" s="5" t="s">
        <v>25</v>
      </c>
      <c r="F68" s="5" t="s">
        <v>13</v>
      </c>
      <c r="G68" s="5" t="s">
        <v>13</v>
      </c>
      <c r="H68" s="5" t="s">
        <v>121</v>
      </c>
      <c r="I68" s="11" t="s">
        <v>14</v>
      </c>
      <c r="J68" s="6" t="s">
        <v>158</v>
      </c>
      <c r="K68" s="6" t="s">
        <v>159</v>
      </c>
      <c r="L68" s="6" t="s">
        <v>160</v>
      </c>
      <c r="M68" s="17">
        <v>13.134156920000001</v>
      </c>
      <c r="N68" s="7">
        <v>7.69230769230769E-2</v>
      </c>
      <c r="O68" s="7">
        <v>0.25</v>
      </c>
      <c r="P68" s="7">
        <v>3.25</v>
      </c>
      <c r="Q68" s="7" t="s">
        <v>49</v>
      </c>
      <c r="R68" s="35"/>
      <c r="S68" s="19" t="s">
        <v>513</v>
      </c>
      <c r="T68" s="19" t="s">
        <v>514</v>
      </c>
    </row>
    <row r="69" spans="1:20">
      <c r="A69" s="4" t="s">
        <v>63</v>
      </c>
      <c r="B69" s="5">
        <v>374</v>
      </c>
      <c r="C69" s="5" t="s">
        <v>10</v>
      </c>
      <c r="D69" s="5" t="s">
        <v>24</v>
      </c>
      <c r="E69" s="5" t="s">
        <v>25</v>
      </c>
      <c r="F69" s="5" t="s">
        <v>13</v>
      </c>
      <c r="G69" s="5" t="s">
        <v>14</v>
      </c>
      <c r="H69" s="5" t="s">
        <v>15</v>
      </c>
      <c r="I69" s="11" t="s">
        <v>14</v>
      </c>
      <c r="J69" s="6" t="s">
        <v>64</v>
      </c>
      <c r="K69" s="6" t="s">
        <v>65</v>
      </c>
      <c r="L69" s="6" t="s">
        <v>66</v>
      </c>
      <c r="M69" s="17">
        <v>5.3405798329999996</v>
      </c>
      <c r="N69" s="7">
        <v>0.66666666666666696</v>
      </c>
      <c r="O69" s="7">
        <v>9.5238095238095205E-2</v>
      </c>
      <c r="P69" s="7">
        <v>7</v>
      </c>
      <c r="Q69" s="7" t="s">
        <v>49</v>
      </c>
      <c r="R69" s="16"/>
      <c r="S69" s="12" t="s">
        <v>545</v>
      </c>
      <c r="T69" s="12" t="s">
        <v>546</v>
      </c>
    </row>
    <row r="70" spans="1:20">
      <c r="A70" s="4" t="s">
        <v>67</v>
      </c>
      <c r="B70" s="5">
        <v>272</v>
      </c>
      <c r="C70" s="5" t="s">
        <v>24</v>
      </c>
      <c r="D70" s="5" t="s">
        <v>10</v>
      </c>
      <c r="E70" s="5" t="s">
        <v>25</v>
      </c>
      <c r="F70" s="5" t="s">
        <v>13</v>
      </c>
      <c r="G70" s="5" t="s">
        <v>14</v>
      </c>
      <c r="H70" s="5" t="s">
        <v>15</v>
      </c>
      <c r="I70" s="11" t="s">
        <v>14</v>
      </c>
      <c r="J70" s="6" t="s">
        <v>68</v>
      </c>
      <c r="K70" s="6" t="s">
        <v>69</v>
      </c>
      <c r="L70" s="6" t="s">
        <v>70</v>
      </c>
      <c r="M70" s="17">
        <v>8.9385431099999995</v>
      </c>
      <c r="N70" s="7">
        <v>4.7619047619047603E-2</v>
      </c>
      <c r="O70" s="7">
        <v>0.24</v>
      </c>
      <c r="P70" s="7">
        <v>5.04</v>
      </c>
      <c r="Q70" s="7" t="s">
        <v>49</v>
      </c>
      <c r="R70" s="35"/>
      <c r="S70" s="19" t="s">
        <v>547</v>
      </c>
      <c r="T70" s="19" t="s">
        <v>548</v>
      </c>
    </row>
    <row r="71" spans="1:20">
      <c r="A71" s="4" t="s">
        <v>89</v>
      </c>
      <c r="B71" s="5">
        <v>248</v>
      </c>
      <c r="C71" s="5" t="s">
        <v>18</v>
      </c>
      <c r="D71" s="5" t="s">
        <v>28</v>
      </c>
      <c r="E71" s="5" t="s">
        <v>25</v>
      </c>
      <c r="F71" s="5" t="s">
        <v>13</v>
      </c>
      <c r="G71" s="5" t="s">
        <v>14</v>
      </c>
      <c r="H71" s="5" t="s">
        <v>15</v>
      </c>
      <c r="I71" s="11" t="s">
        <v>14</v>
      </c>
      <c r="J71" s="6" t="s">
        <v>90</v>
      </c>
      <c r="K71" s="6" t="s">
        <v>91</v>
      </c>
      <c r="L71" s="6" t="s">
        <v>92</v>
      </c>
      <c r="M71" s="17">
        <v>12.23558499</v>
      </c>
      <c r="N71" s="7">
        <v>0.322033898305085</v>
      </c>
      <c r="O71" s="7">
        <v>9.8039215686274495E-2</v>
      </c>
      <c r="P71" s="7">
        <v>3.2847457627118644</v>
      </c>
      <c r="Q71" s="7" t="s">
        <v>49</v>
      </c>
      <c r="R71" s="35"/>
      <c r="S71" s="19" t="s">
        <v>558</v>
      </c>
      <c r="T71" s="19" t="s">
        <v>559</v>
      </c>
    </row>
    <row r="72" spans="1:20">
      <c r="A72" s="4" t="s">
        <v>33</v>
      </c>
      <c r="B72" s="5">
        <v>681</v>
      </c>
      <c r="C72" s="5" t="s">
        <v>11</v>
      </c>
      <c r="D72" s="5" t="s">
        <v>24</v>
      </c>
      <c r="E72" s="5" t="s">
        <v>25</v>
      </c>
      <c r="F72" s="5" t="s">
        <v>13</v>
      </c>
      <c r="G72" s="5" t="s">
        <v>14</v>
      </c>
      <c r="H72" s="5" t="s">
        <v>15</v>
      </c>
      <c r="I72" s="11" t="s">
        <v>14</v>
      </c>
      <c r="J72" s="6" t="s">
        <v>16</v>
      </c>
      <c r="K72" s="6" t="s">
        <v>16</v>
      </c>
      <c r="L72" s="6" t="s">
        <v>16</v>
      </c>
      <c r="M72" s="17">
        <v>2.8884799750000001</v>
      </c>
      <c r="N72" s="7">
        <v>0.41176470588235298</v>
      </c>
      <c r="O72" s="7">
        <v>7.69230769230769E-2</v>
      </c>
      <c r="P72" s="7">
        <v>5.3529411764705879</v>
      </c>
      <c r="Q72" s="7" t="s">
        <v>49</v>
      </c>
      <c r="R72" s="35"/>
      <c r="S72" s="19" t="s">
        <v>527</v>
      </c>
      <c r="T72" s="19" t="s">
        <v>528</v>
      </c>
    </row>
    <row r="73" spans="1:20">
      <c r="A73" s="4" t="s">
        <v>148</v>
      </c>
      <c r="B73" s="5">
        <v>518</v>
      </c>
      <c r="C73" s="5" t="s">
        <v>36</v>
      </c>
      <c r="D73" s="5" t="s">
        <v>10</v>
      </c>
      <c r="E73" s="5" t="s">
        <v>25</v>
      </c>
      <c r="F73" s="5" t="s">
        <v>13</v>
      </c>
      <c r="G73" s="5" t="s">
        <v>14</v>
      </c>
      <c r="H73" s="5" t="s">
        <v>15</v>
      </c>
      <c r="I73" s="11" t="s">
        <v>14</v>
      </c>
      <c r="J73" s="6" t="s">
        <v>149</v>
      </c>
      <c r="K73" s="6" t="s">
        <v>16</v>
      </c>
      <c r="L73" s="6" t="s">
        <v>150</v>
      </c>
      <c r="M73" s="17">
        <v>11.005721510000001</v>
      </c>
      <c r="N73" s="7">
        <v>0.08</v>
      </c>
      <c r="O73" s="7">
        <v>0.28947368421052599</v>
      </c>
      <c r="P73" s="7">
        <v>3.6184210526315792</v>
      </c>
      <c r="Q73" s="7" t="s">
        <v>49</v>
      </c>
      <c r="R73" s="35"/>
      <c r="S73" s="19" t="s">
        <v>576</v>
      </c>
      <c r="T73" s="19" t="s">
        <v>577</v>
      </c>
    </row>
    <row r="74" spans="1:20">
      <c r="A74" s="4" t="s">
        <v>40</v>
      </c>
      <c r="B74" s="5">
        <v>215</v>
      </c>
      <c r="C74" s="5" t="s">
        <v>11</v>
      </c>
      <c r="D74" s="5" t="s">
        <v>24</v>
      </c>
      <c r="E74" s="5" t="s">
        <v>25</v>
      </c>
      <c r="F74" s="5" t="s">
        <v>13</v>
      </c>
      <c r="G74" s="5" t="s">
        <v>14</v>
      </c>
      <c r="H74" s="5" t="s">
        <v>15</v>
      </c>
      <c r="I74" s="11" t="s">
        <v>14</v>
      </c>
      <c r="J74" s="6" t="s">
        <v>41</v>
      </c>
      <c r="K74" s="6" t="s">
        <v>42</v>
      </c>
      <c r="L74" s="6" t="s">
        <v>43</v>
      </c>
      <c r="M74" s="17">
        <v>19.46819262</v>
      </c>
      <c r="N74" s="7">
        <v>0.29729729729729698</v>
      </c>
      <c r="O74" s="7">
        <v>9.375E-2</v>
      </c>
      <c r="P74" s="7">
        <v>3.1711711711711712</v>
      </c>
      <c r="Q74" s="7" t="s">
        <v>49</v>
      </c>
      <c r="R74" s="35"/>
      <c r="S74" s="19" t="s">
        <v>537</v>
      </c>
      <c r="T74" s="19" t="s">
        <v>538</v>
      </c>
    </row>
    <row r="75" spans="1:20">
      <c r="A75" s="4" t="s">
        <v>54</v>
      </c>
      <c r="B75" s="5">
        <v>612</v>
      </c>
      <c r="C75" s="5" t="s">
        <v>11</v>
      </c>
      <c r="D75" s="5" t="s">
        <v>38</v>
      </c>
      <c r="E75" s="5" t="s">
        <v>25</v>
      </c>
      <c r="F75" s="5" t="s">
        <v>13</v>
      </c>
      <c r="G75" s="5" t="s">
        <v>14</v>
      </c>
      <c r="H75" s="5" t="s">
        <v>15</v>
      </c>
      <c r="I75" s="11" t="s">
        <v>14</v>
      </c>
      <c r="J75" s="6" t="s">
        <v>55</v>
      </c>
      <c r="K75" s="6" t="s">
        <v>56</v>
      </c>
      <c r="L75" s="6" t="s">
        <v>57</v>
      </c>
      <c r="M75" s="17">
        <v>8.4582965570000006</v>
      </c>
      <c r="N75" s="7">
        <v>0.61363636363636398</v>
      </c>
      <c r="O75" s="7">
        <v>0.2</v>
      </c>
      <c r="P75" s="7">
        <v>3.0681818181818179</v>
      </c>
      <c r="Q75" s="7" t="s">
        <v>49</v>
      </c>
      <c r="R75" s="35"/>
      <c r="S75" s="19" t="s">
        <v>543</v>
      </c>
      <c r="T75" s="19" t="s">
        <v>544</v>
      </c>
    </row>
    <row r="76" spans="1:20">
      <c r="A76" s="4" t="s">
        <v>136</v>
      </c>
      <c r="B76" s="5">
        <v>337</v>
      </c>
      <c r="C76" s="5" t="s">
        <v>10</v>
      </c>
      <c r="D76" s="5" t="s">
        <v>24</v>
      </c>
      <c r="E76" s="5" t="s">
        <v>25</v>
      </c>
      <c r="F76" s="5" t="s">
        <v>13</v>
      </c>
      <c r="G76" s="5" t="s">
        <v>14</v>
      </c>
      <c r="H76" s="5" t="s">
        <v>15</v>
      </c>
      <c r="I76" s="11" t="s">
        <v>14</v>
      </c>
      <c r="J76" s="6" t="s">
        <v>137</v>
      </c>
      <c r="K76" s="6" t="s">
        <v>138</v>
      </c>
      <c r="L76" s="6" t="s">
        <v>139</v>
      </c>
      <c r="M76" s="17">
        <v>13.44108539</v>
      </c>
      <c r="N76" s="7">
        <v>0.57142857142857095</v>
      </c>
      <c r="O76" s="7">
        <v>0.18181818181818199</v>
      </c>
      <c r="P76" s="7">
        <v>3.1428571428571428</v>
      </c>
      <c r="Q76" s="7" t="s">
        <v>49</v>
      </c>
      <c r="R76" s="35"/>
      <c r="S76" s="19" t="s">
        <v>571</v>
      </c>
      <c r="T76" s="19" t="s">
        <v>572</v>
      </c>
    </row>
    <row r="77" spans="1:20">
      <c r="A77" s="4" t="s">
        <v>78</v>
      </c>
      <c r="B77" s="5">
        <v>707</v>
      </c>
      <c r="C77" s="5" t="s">
        <v>10</v>
      </c>
      <c r="D77" s="5" t="s">
        <v>36</v>
      </c>
      <c r="E77" s="5" t="s">
        <v>25</v>
      </c>
      <c r="F77" s="5" t="s">
        <v>13</v>
      </c>
      <c r="G77" s="5" t="s">
        <v>14</v>
      </c>
      <c r="H77" s="5" t="s">
        <v>15</v>
      </c>
      <c r="I77" s="11" t="s">
        <v>14</v>
      </c>
      <c r="J77" s="6" t="s">
        <v>79</v>
      </c>
      <c r="K77" s="6" t="s">
        <v>80</v>
      </c>
      <c r="L77" s="6" t="s">
        <v>81</v>
      </c>
      <c r="M77" s="17">
        <v>21.143605000000001</v>
      </c>
      <c r="N77" s="7">
        <v>0.5</v>
      </c>
      <c r="O77" s="7">
        <v>0.125</v>
      </c>
      <c r="P77" s="7">
        <v>4</v>
      </c>
      <c r="Q77" s="7" t="s">
        <v>49</v>
      </c>
      <c r="R77" s="35"/>
      <c r="S77" s="19" t="s">
        <v>553</v>
      </c>
      <c r="T77" s="19" t="s">
        <v>554</v>
      </c>
    </row>
    <row r="78" spans="1:20">
      <c r="A78" s="4" t="s">
        <v>35</v>
      </c>
      <c r="B78" s="5">
        <v>491</v>
      </c>
      <c r="C78" s="5" t="s">
        <v>36</v>
      </c>
      <c r="D78" s="5" t="s">
        <v>10</v>
      </c>
      <c r="E78" s="5" t="s">
        <v>25</v>
      </c>
      <c r="F78" s="5" t="s">
        <v>13</v>
      </c>
      <c r="G78" s="5" t="s">
        <v>14</v>
      </c>
      <c r="H78" s="5" t="s">
        <v>15</v>
      </c>
      <c r="I78" s="11" t="s">
        <v>14</v>
      </c>
      <c r="J78" s="6" t="s">
        <v>16</v>
      </c>
      <c r="K78" s="6" t="s">
        <v>16</v>
      </c>
      <c r="L78" s="6" t="s">
        <v>16</v>
      </c>
      <c r="M78" s="17">
        <v>17.508191150000002</v>
      </c>
      <c r="N78" s="7">
        <v>5.7142857142857099E-2</v>
      </c>
      <c r="O78" s="7">
        <v>0.206349206349206</v>
      </c>
      <c r="P78" s="7">
        <v>3.6111111111111112</v>
      </c>
      <c r="Q78" s="7" t="s">
        <v>49</v>
      </c>
      <c r="R78" s="35"/>
      <c r="S78" s="19" t="s">
        <v>531</v>
      </c>
      <c r="T78" s="19" t="s">
        <v>532</v>
      </c>
    </row>
    <row r="79" spans="1:20">
      <c r="A79" s="4" t="s">
        <v>105</v>
      </c>
      <c r="B79" s="5">
        <v>184</v>
      </c>
      <c r="C79" s="5" t="s">
        <v>11</v>
      </c>
      <c r="D79" s="5" t="s">
        <v>24</v>
      </c>
      <c r="E79" s="5" t="s">
        <v>25</v>
      </c>
      <c r="F79" s="5" t="s">
        <v>13</v>
      </c>
      <c r="G79" s="5" t="s">
        <v>14</v>
      </c>
      <c r="H79" s="5" t="s">
        <v>15</v>
      </c>
      <c r="I79" s="11" t="s">
        <v>14</v>
      </c>
      <c r="J79" s="6" t="s">
        <v>106</v>
      </c>
      <c r="K79" s="6" t="s">
        <v>107</v>
      </c>
      <c r="L79" s="6" t="s">
        <v>108</v>
      </c>
      <c r="M79" s="17">
        <v>15.40108598</v>
      </c>
      <c r="N79" s="7">
        <v>0.25</v>
      </c>
      <c r="O79" s="7">
        <v>6.6666666666666693E-2</v>
      </c>
      <c r="P79" s="7">
        <v>3.75</v>
      </c>
      <c r="Q79" s="7" t="s">
        <v>49</v>
      </c>
      <c r="R79" s="35"/>
      <c r="S79" s="19" t="s">
        <v>562</v>
      </c>
      <c r="T79" s="19" t="s">
        <v>563</v>
      </c>
    </row>
    <row r="80" spans="1:20">
      <c r="A80" s="4" t="s">
        <v>171</v>
      </c>
      <c r="B80" s="5">
        <v>783</v>
      </c>
      <c r="C80" s="5" t="s">
        <v>27</v>
      </c>
      <c r="D80" s="5" t="s">
        <v>12</v>
      </c>
      <c r="E80" s="5" t="s">
        <v>25</v>
      </c>
      <c r="F80" s="5" t="s">
        <v>13</v>
      </c>
      <c r="G80" s="5" t="s">
        <v>14</v>
      </c>
      <c r="H80" s="5" t="s">
        <v>15</v>
      </c>
      <c r="I80" s="11" t="s">
        <v>14</v>
      </c>
      <c r="J80" s="6" t="s">
        <v>172</v>
      </c>
      <c r="K80" s="6" t="s">
        <v>16</v>
      </c>
      <c r="L80" s="6" t="s">
        <v>173</v>
      </c>
      <c r="M80" s="17">
        <v>150.93285299999999</v>
      </c>
      <c r="N80" s="7">
        <v>0.13535911602209899</v>
      </c>
      <c r="O80" s="7">
        <v>2.3489932885905999E-2</v>
      </c>
      <c r="P80" s="7">
        <v>5.7624309392265189</v>
      </c>
      <c r="Q80" s="7" t="s">
        <v>49</v>
      </c>
      <c r="R80" s="35"/>
      <c r="S80" s="19" t="s">
        <v>582</v>
      </c>
      <c r="T80" s="19" t="s">
        <v>583</v>
      </c>
    </row>
    <row r="81" spans="1:20">
      <c r="A81" s="4" t="s">
        <v>34</v>
      </c>
      <c r="B81" s="5">
        <v>473</v>
      </c>
      <c r="C81" s="5" t="s">
        <v>10</v>
      </c>
      <c r="D81" s="5" t="s">
        <v>12</v>
      </c>
      <c r="E81" s="5" t="s">
        <v>25</v>
      </c>
      <c r="F81" s="5" t="s">
        <v>13</v>
      </c>
      <c r="G81" s="5" t="s">
        <v>14</v>
      </c>
      <c r="H81" s="5" t="s">
        <v>15</v>
      </c>
      <c r="I81" s="11" t="s">
        <v>14</v>
      </c>
      <c r="J81" s="6" t="s">
        <v>16</v>
      </c>
      <c r="K81" s="6" t="s">
        <v>16</v>
      </c>
      <c r="L81" s="6" t="s">
        <v>16</v>
      </c>
      <c r="M81" s="17">
        <v>8.3209315630000003</v>
      </c>
      <c r="N81" s="7">
        <v>0.28571428571428598</v>
      </c>
      <c r="O81" s="7">
        <v>5.8823529411764698E-2</v>
      </c>
      <c r="P81" s="7">
        <v>4.8571428571428568</v>
      </c>
      <c r="Q81" s="7" t="s">
        <v>49</v>
      </c>
      <c r="R81" s="35"/>
      <c r="S81" s="19" t="s">
        <v>529</v>
      </c>
      <c r="T81" s="19" t="s">
        <v>530</v>
      </c>
    </row>
    <row r="82" spans="1:20">
      <c r="A82" s="4" t="s">
        <v>71</v>
      </c>
      <c r="B82" s="5">
        <v>310</v>
      </c>
      <c r="C82" s="5" t="s">
        <v>59</v>
      </c>
      <c r="D82" s="5" t="s">
        <v>11</v>
      </c>
      <c r="E82" s="5" t="s">
        <v>25</v>
      </c>
      <c r="F82" s="5" t="s">
        <v>13</v>
      </c>
      <c r="G82" s="5" t="s">
        <v>14</v>
      </c>
      <c r="H82" s="5" t="s">
        <v>15</v>
      </c>
      <c r="I82" s="11" t="s">
        <v>14</v>
      </c>
      <c r="J82" s="6" t="s">
        <v>72</v>
      </c>
      <c r="K82" s="6" t="s">
        <v>73</v>
      </c>
      <c r="L82" s="6" t="s">
        <v>74</v>
      </c>
      <c r="M82" s="17">
        <v>80.72701327</v>
      </c>
      <c r="N82" s="7">
        <v>8.9552238805970102E-2</v>
      </c>
      <c r="O82" s="7">
        <v>0.30232558139534899</v>
      </c>
      <c r="P82" s="7">
        <v>3.3759689922480618</v>
      </c>
      <c r="Q82" s="7" t="s">
        <v>49</v>
      </c>
      <c r="R82" s="35"/>
      <c r="S82" s="19" t="s">
        <v>549</v>
      </c>
      <c r="T82" s="19" t="s">
        <v>550</v>
      </c>
    </row>
    <row r="83" spans="1:20">
      <c r="A83" s="4" t="s">
        <v>75</v>
      </c>
      <c r="B83" s="5">
        <v>144</v>
      </c>
      <c r="C83" s="5" t="s">
        <v>12</v>
      </c>
      <c r="D83" s="5" t="s">
        <v>27</v>
      </c>
      <c r="E83" s="5" t="s">
        <v>25</v>
      </c>
      <c r="F83" s="5" t="s">
        <v>13</v>
      </c>
      <c r="G83" s="5" t="s">
        <v>14</v>
      </c>
      <c r="H83" s="5" t="s">
        <v>15</v>
      </c>
      <c r="I83" s="11" t="s">
        <v>14</v>
      </c>
      <c r="J83" s="6" t="s">
        <v>76</v>
      </c>
      <c r="K83" s="6" t="s">
        <v>77</v>
      </c>
      <c r="L83" s="6" t="s">
        <v>16</v>
      </c>
      <c r="M83" s="17">
        <v>7.4096906589999998</v>
      </c>
      <c r="N83" s="7">
        <v>5.4054054054054099E-2</v>
      </c>
      <c r="O83" s="7">
        <v>0.17142857142857101</v>
      </c>
      <c r="P83" s="7">
        <v>3.1714285714285713</v>
      </c>
      <c r="Q83" s="7" t="s">
        <v>49</v>
      </c>
      <c r="R83" s="35"/>
      <c r="S83" s="19" t="s">
        <v>551</v>
      </c>
      <c r="T83" s="19" t="s">
        <v>552</v>
      </c>
    </row>
    <row r="84" spans="1:20">
      <c r="A84" s="4" t="s">
        <v>144</v>
      </c>
      <c r="B84" s="5">
        <v>521</v>
      </c>
      <c r="C84" s="5" t="s">
        <v>28</v>
      </c>
      <c r="D84" s="5" t="s">
        <v>27</v>
      </c>
      <c r="E84" s="5" t="s">
        <v>25</v>
      </c>
      <c r="F84" s="5" t="s">
        <v>13</v>
      </c>
      <c r="G84" s="5" t="s">
        <v>14</v>
      </c>
      <c r="H84" s="5" t="s">
        <v>15</v>
      </c>
      <c r="I84" s="11" t="s">
        <v>14</v>
      </c>
      <c r="J84" s="6" t="s">
        <v>145</v>
      </c>
      <c r="K84" s="6" t="s">
        <v>146</v>
      </c>
      <c r="L84" s="6" t="s">
        <v>147</v>
      </c>
      <c r="M84" s="17">
        <v>13.70090379</v>
      </c>
      <c r="N84" s="7">
        <v>2.5641025641025599E-2</v>
      </c>
      <c r="O84" s="7">
        <v>0.18181818181818199</v>
      </c>
      <c r="P84" s="7">
        <v>7.0909090909090917</v>
      </c>
      <c r="Q84" s="7" t="s">
        <v>49</v>
      </c>
      <c r="R84" s="35"/>
      <c r="S84" s="19" t="s">
        <v>574</v>
      </c>
      <c r="T84" s="19" t="s">
        <v>575</v>
      </c>
    </row>
    <row r="85" spans="1:20">
      <c r="A85" s="4" t="s">
        <v>161</v>
      </c>
      <c r="B85" s="5">
        <v>85</v>
      </c>
      <c r="C85" s="5" t="s">
        <v>27</v>
      </c>
      <c r="D85" s="5" t="s">
        <v>38</v>
      </c>
      <c r="E85" s="5" t="s">
        <v>25</v>
      </c>
      <c r="F85" s="5" t="s">
        <v>13</v>
      </c>
      <c r="G85" s="5" t="s">
        <v>14</v>
      </c>
      <c r="H85" s="5" t="s">
        <v>15</v>
      </c>
      <c r="I85" s="11" t="s">
        <v>14</v>
      </c>
      <c r="J85" s="6" t="s">
        <v>162</v>
      </c>
      <c r="K85" s="6" t="s">
        <v>163</v>
      </c>
      <c r="L85" s="6" t="s">
        <v>164</v>
      </c>
      <c r="M85" s="17">
        <v>25.113399780000002</v>
      </c>
      <c r="N85" s="7">
        <v>0.28571428571428598</v>
      </c>
      <c r="O85" s="7">
        <v>5.2631578947368397E-2</v>
      </c>
      <c r="P85" s="7">
        <v>5.4285714285714288</v>
      </c>
      <c r="Q85" s="7" t="s">
        <v>49</v>
      </c>
      <c r="R85" s="35"/>
      <c r="S85" s="19" t="s">
        <v>580</v>
      </c>
      <c r="T85" s="19" t="s">
        <v>581</v>
      </c>
    </row>
    <row r="86" spans="1:20">
      <c r="A86" s="4" t="s">
        <v>153</v>
      </c>
      <c r="B86" s="5">
        <v>424</v>
      </c>
      <c r="C86" s="5" t="s">
        <v>27</v>
      </c>
      <c r="D86" s="5" t="s">
        <v>28</v>
      </c>
      <c r="E86" s="5" t="s">
        <v>25</v>
      </c>
      <c r="F86" s="5" t="s">
        <v>13</v>
      </c>
      <c r="G86" s="5" t="s">
        <v>14</v>
      </c>
      <c r="H86" s="5" t="s">
        <v>15</v>
      </c>
      <c r="I86" s="11" t="s">
        <v>14</v>
      </c>
      <c r="J86" s="6" t="s">
        <v>154</v>
      </c>
      <c r="K86" s="6" t="s">
        <v>155</v>
      </c>
      <c r="L86" s="6" t="s">
        <v>156</v>
      </c>
      <c r="M86" s="17">
        <v>3.5964145570000001</v>
      </c>
      <c r="N86" s="7">
        <v>0.29166666666666702</v>
      </c>
      <c r="O86" s="7">
        <v>3.5714285714285698E-2</v>
      </c>
      <c r="P86" s="7">
        <v>8.1666666666666679</v>
      </c>
      <c r="Q86" s="7" t="s">
        <v>49</v>
      </c>
      <c r="R86" s="19" t="s">
        <v>607</v>
      </c>
      <c r="S86" s="19" t="s">
        <v>578</v>
      </c>
      <c r="T86" s="19" t="s">
        <v>579</v>
      </c>
    </row>
    <row r="87" spans="1:20">
      <c r="A87" s="4" t="s">
        <v>50</v>
      </c>
      <c r="B87" s="5">
        <v>373</v>
      </c>
      <c r="C87" s="5" t="s">
        <v>24</v>
      </c>
      <c r="D87" s="5" t="s">
        <v>10</v>
      </c>
      <c r="E87" s="5" t="s">
        <v>25</v>
      </c>
      <c r="F87" s="5" t="s">
        <v>13</v>
      </c>
      <c r="G87" s="5" t="s">
        <v>14</v>
      </c>
      <c r="H87" s="5" t="s">
        <v>15</v>
      </c>
      <c r="I87" s="11" t="s">
        <v>14</v>
      </c>
      <c r="J87" s="6" t="s">
        <v>51</v>
      </c>
      <c r="K87" s="6" t="s">
        <v>52</v>
      </c>
      <c r="L87" s="6" t="s">
        <v>53</v>
      </c>
      <c r="M87" s="17">
        <v>2.1135799839999998</v>
      </c>
      <c r="N87" s="7">
        <v>7.69230769230769E-2</v>
      </c>
      <c r="O87" s="7">
        <v>0.3125</v>
      </c>
      <c r="P87" s="7">
        <v>4.0625</v>
      </c>
      <c r="Q87" s="7" t="s">
        <v>49</v>
      </c>
      <c r="R87" s="35"/>
      <c r="S87" s="19" t="s">
        <v>541</v>
      </c>
      <c r="T87" s="19" t="s">
        <v>542</v>
      </c>
    </row>
    <row r="88" spans="1:20">
      <c r="A88" s="4" t="s">
        <v>58</v>
      </c>
      <c r="B88" s="5">
        <v>267</v>
      </c>
      <c r="C88" s="5" t="s">
        <v>59</v>
      </c>
      <c r="D88" s="5" t="s">
        <v>18</v>
      </c>
      <c r="E88" s="5" t="s">
        <v>25</v>
      </c>
      <c r="F88" s="5" t="s">
        <v>13</v>
      </c>
      <c r="G88" s="5" t="s">
        <v>14</v>
      </c>
      <c r="H88" s="5" t="s">
        <v>15</v>
      </c>
      <c r="I88" s="11" t="s">
        <v>14</v>
      </c>
      <c r="J88" s="6" t="s">
        <v>60</v>
      </c>
      <c r="K88" s="6" t="s">
        <v>61</v>
      </c>
      <c r="L88" s="6" t="s">
        <v>62</v>
      </c>
      <c r="M88" s="17">
        <v>3.425389397</v>
      </c>
      <c r="N88" s="7">
        <v>3.2258064516128997E-2</v>
      </c>
      <c r="O88" s="7">
        <v>0.29545454545454503</v>
      </c>
      <c r="P88" s="7">
        <v>9.1590909090909101</v>
      </c>
      <c r="Q88" s="7" t="s">
        <v>49</v>
      </c>
      <c r="R88" s="35"/>
      <c r="S88" s="19" t="s">
        <v>545</v>
      </c>
      <c r="T88" s="19" t="s">
        <v>546</v>
      </c>
    </row>
    <row r="89" spans="1:20">
      <c r="A89" s="4" t="s">
        <v>44</v>
      </c>
      <c r="B89" s="5">
        <v>244</v>
      </c>
      <c r="C89" s="5" t="s">
        <v>10</v>
      </c>
      <c r="D89" s="5" t="s">
        <v>24</v>
      </c>
      <c r="E89" s="5" t="s">
        <v>25</v>
      </c>
      <c r="F89" s="5" t="s">
        <v>13</v>
      </c>
      <c r="G89" s="5" t="s">
        <v>14</v>
      </c>
      <c r="H89" s="5" t="s">
        <v>15</v>
      </c>
      <c r="I89" s="11" t="s">
        <v>14</v>
      </c>
      <c r="J89" s="6" t="s">
        <v>45</v>
      </c>
      <c r="K89" s="6" t="s">
        <v>46</v>
      </c>
      <c r="L89" s="6" t="s">
        <v>47</v>
      </c>
      <c r="M89" s="17">
        <v>15.549032990000001</v>
      </c>
      <c r="N89" s="7">
        <v>0.13043478260869601</v>
      </c>
      <c r="O89" s="7">
        <v>3.5714285714285698E-2</v>
      </c>
      <c r="P89" s="7">
        <v>3.6521739130434785</v>
      </c>
      <c r="Q89" s="7" t="s">
        <v>49</v>
      </c>
      <c r="R89" s="35"/>
      <c r="S89" s="19" t="s">
        <v>539</v>
      </c>
      <c r="T89" s="19" t="s">
        <v>540</v>
      </c>
    </row>
    <row r="90" spans="1:20">
      <c r="A90" s="4" t="s">
        <v>37</v>
      </c>
      <c r="B90" s="5">
        <v>352</v>
      </c>
      <c r="C90" s="5" t="s">
        <v>38</v>
      </c>
      <c r="D90" s="5" t="s">
        <v>27</v>
      </c>
      <c r="E90" s="5" t="s">
        <v>25</v>
      </c>
      <c r="F90" s="5" t="s">
        <v>13</v>
      </c>
      <c r="G90" s="5" t="s">
        <v>14</v>
      </c>
      <c r="H90" s="5" t="s">
        <v>15</v>
      </c>
      <c r="I90" s="11" t="s">
        <v>14</v>
      </c>
      <c r="J90" s="6" t="s">
        <v>16</v>
      </c>
      <c r="K90" s="6" t="s">
        <v>16</v>
      </c>
      <c r="L90" s="6" t="s">
        <v>16</v>
      </c>
      <c r="M90" s="17">
        <v>4.2449710349999998</v>
      </c>
      <c r="N90" s="7">
        <v>0.08</v>
      </c>
      <c r="O90" s="7">
        <v>0.28571428571428598</v>
      </c>
      <c r="P90" s="7">
        <v>3.5714285714285712</v>
      </c>
      <c r="Q90" s="7" t="s">
        <v>49</v>
      </c>
      <c r="R90" s="35"/>
      <c r="S90" s="19" t="s">
        <v>533</v>
      </c>
      <c r="T90" s="19" t="s">
        <v>534</v>
      </c>
    </row>
    <row r="91" spans="1:20">
      <c r="A91" s="4" t="s">
        <v>117</v>
      </c>
      <c r="B91" s="5">
        <v>623</v>
      </c>
      <c r="C91" s="5" t="s">
        <v>10</v>
      </c>
      <c r="D91" s="5" t="s">
        <v>24</v>
      </c>
      <c r="E91" s="5" t="s">
        <v>25</v>
      </c>
      <c r="F91" s="5" t="s">
        <v>13</v>
      </c>
      <c r="G91" s="5" t="s">
        <v>14</v>
      </c>
      <c r="H91" s="5" t="s">
        <v>15</v>
      </c>
      <c r="I91" s="11" t="s">
        <v>14</v>
      </c>
      <c r="J91" s="6" t="s">
        <v>118</v>
      </c>
      <c r="K91" s="6" t="s">
        <v>16</v>
      </c>
      <c r="L91" s="6" t="s">
        <v>119</v>
      </c>
      <c r="M91" s="17">
        <v>27.705620280000002</v>
      </c>
      <c r="N91" s="7">
        <v>0.30769230769230799</v>
      </c>
      <c r="O91" s="7">
        <v>8.6956521739130405E-2</v>
      </c>
      <c r="P91" s="7">
        <v>3.5384615384615388</v>
      </c>
      <c r="Q91" s="7" t="s">
        <v>49</v>
      </c>
      <c r="R91" s="35"/>
      <c r="S91" s="19" t="s">
        <v>566</v>
      </c>
      <c r="T91" s="19" t="s">
        <v>567</v>
      </c>
    </row>
    <row r="92" spans="1:20">
      <c r="A92" s="4" t="s">
        <v>39</v>
      </c>
      <c r="B92" s="5">
        <v>356</v>
      </c>
      <c r="C92" s="5" t="s">
        <v>11</v>
      </c>
      <c r="D92" s="5" t="s">
        <v>24</v>
      </c>
      <c r="E92" s="5" t="s">
        <v>25</v>
      </c>
      <c r="F92" s="5" t="s">
        <v>13</v>
      </c>
      <c r="G92" s="5" t="s">
        <v>14</v>
      </c>
      <c r="H92" s="5" t="s">
        <v>15</v>
      </c>
      <c r="I92" s="11" t="s">
        <v>14</v>
      </c>
      <c r="J92" s="6" t="s">
        <v>16</v>
      </c>
      <c r="K92" s="6" t="s">
        <v>16</v>
      </c>
      <c r="L92" s="6" t="s">
        <v>16</v>
      </c>
      <c r="M92" s="17">
        <v>6.7149636539999999</v>
      </c>
      <c r="N92" s="7">
        <v>0.5</v>
      </c>
      <c r="O92" s="7">
        <v>0.16666666666666699</v>
      </c>
      <c r="P92" s="7">
        <v>3</v>
      </c>
      <c r="Q92" s="7" t="s">
        <v>49</v>
      </c>
      <c r="R92" s="35"/>
      <c r="S92" s="19" t="s">
        <v>535</v>
      </c>
      <c r="T92" s="19" t="s">
        <v>536</v>
      </c>
    </row>
    <row r="93" spans="1:20">
      <c r="A93" s="18" t="s">
        <v>97</v>
      </c>
      <c r="B93" s="5">
        <v>436</v>
      </c>
      <c r="C93" s="5" t="s">
        <v>18</v>
      </c>
      <c r="D93" s="5" t="s">
        <v>28</v>
      </c>
      <c r="E93" s="5" t="s">
        <v>25</v>
      </c>
      <c r="F93" s="5" t="s">
        <v>13</v>
      </c>
      <c r="G93" s="11" t="s">
        <v>14</v>
      </c>
      <c r="H93" s="5" t="s">
        <v>15</v>
      </c>
      <c r="I93" s="11" t="s">
        <v>14</v>
      </c>
      <c r="J93" s="6" t="s">
        <v>98</v>
      </c>
      <c r="K93" s="6" t="s">
        <v>99</v>
      </c>
      <c r="L93" s="6" t="s">
        <v>100</v>
      </c>
      <c r="M93" s="17">
        <v>7.8370381709999997</v>
      </c>
      <c r="N93" s="7">
        <v>0.30769230769230799</v>
      </c>
      <c r="O93" s="7">
        <v>6.6666666666666693E-2</v>
      </c>
      <c r="P93" s="7">
        <v>4.6153846153846159</v>
      </c>
      <c r="Q93" s="7" t="s">
        <v>49</v>
      </c>
      <c r="R93" s="16"/>
      <c r="S93" s="12" t="s">
        <v>560</v>
      </c>
      <c r="T93" s="12" t="s">
        <v>561</v>
      </c>
    </row>
    <row r="94" spans="1:20">
      <c r="A94" s="4" t="s">
        <v>113</v>
      </c>
      <c r="B94" s="5">
        <v>304</v>
      </c>
      <c r="C94" s="5" t="s">
        <v>18</v>
      </c>
      <c r="D94" s="5" t="s">
        <v>28</v>
      </c>
      <c r="E94" s="11" t="s">
        <v>25</v>
      </c>
      <c r="F94" s="11" t="s">
        <v>14</v>
      </c>
      <c r="G94" s="5" t="s">
        <v>13</v>
      </c>
      <c r="H94" s="5" t="s">
        <v>15</v>
      </c>
      <c r="I94" s="11" t="s">
        <v>14</v>
      </c>
      <c r="J94" s="6" t="s">
        <v>114</v>
      </c>
      <c r="K94" s="6" t="s">
        <v>115</v>
      </c>
      <c r="L94" s="6" t="s">
        <v>116</v>
      </c>
      <c r="M94" s="17">
        <v>51.607792709999998</v>
      </c>
      <c r="N94" s="7">
        <v>0.35</v>
      </c>
      <c r="O94" s="7">
        <v>6.8965517241379296E-2</v>
      </c>
      <c r="P94" s="7">
        <v>5.0750000000000002</v>
      </c>
      <c r="Q94" s="7" t="s">
        <v>195</v>
      </c>
      <c r="R94" s="8" t="s">
        <v>662</v>
      </c>
      <c r="S94" s="9" t="s">
        <v>663</v>
      </c>
      <c r="T94" s="10" t="s">
        <v>565</v>
      </c>
    </row>
    <row r="95" spans="1:20">
      <c r="A95" s="4" t="s">
        <v>181</v>
      </c>
      <c r="B95" s="5">
        <v>340</v>
      </c>
      <c r="C95" s="5" t="s">
        <v>18</v>
      </c>
      <c r="D95" s="5" t="s">
        <v>36</v>
      </c>
      <c r="E95" s="11" t="s">
        <v>25</v>
      </c>
      <c r="F95" s="11" t="s">
        <v>14</v>
      </c>
      <c r="G95" s="5" t="s">
        <v>13</v>
      </c>
      <c r="H95" s="5" t="s">
        <v>15</v>
      </c>
      <c r="I95" s="11" t="s">
        <v>14</v>
      </c>
      <c r="J95" s="6" t="s">
        <v>182</v>
      </c>
      <c r="K95" s="6" t="s">
        <v>16</v>
      </c>
      <c r="L95" s="6" t="s">
        <v>183</v>
      </c>
      <c r="M95" s="17">
        <v>131.13749859999999</v>
      </c>
      <c r="N95" s="7">
        <v>0.4</v>
      </c>
      <c r="O95" s="7">
        <v>3.8461538461538498E-2</v>
      </c>
      <c r="P95" s="7">
        <v>10.4</v>
      </c>
      <c r="Q95" s="7" t="s">
        <v>195</v>
      </c>
      <c r="R95" s="8" t="s">
        <v>677</v>
      </c>
      <c r="S95" s="9" t="s">
        <v>678</v>
      </c>
      <c r="T95" s="10" t="s">
        <v>585</v>
      </c>
    </row>
    <row r="96" spans="1:20">
      <c r="A96" s="4" t="s">
        <v>23</v>
      </c>
      <c r="B96" s="5">
        <v>106</v>
      </c>
      <c r="C96" s="5" t="s">
        <v>24</v>
      </c>
      <c r="D96" s="5" t="s">
        <v>11</v>
      </c>
      <c r="E96" s="5" t="s">
        <v>25</v>
      </c>
      <c r="F96" s="11" t="s">
        <v>14</v>
      </c>
      <c r="G96" s="5" t="s">
        <v>13</v>
      </c>
      <c r="H96" s="5" t="s">
        <v>15</v>
      </c>
      <c r="I96" s="11" t="s">
        <v>14</v>
      </c>
      <c r="J96" s="6" t="s">
        <v>16</v>
      </c>
      <c r="K96" s="6" t="s">
        <v>16</v>
      </c>
      <c r="L96" s="6" t="s">
        <v>16</v>
      </c>
      <c r="M96" s="17">
        <v>0.97469013400000004</v>
      </c>
      <c r="N96" s="7">
        <v>5.5555555555555601E-2</v>
      </c>
      <c r="O96" s="7">
        <v>0.23529411764705899</v>
      </c>
      <c r="P96" s="7">
        <v>4.2352941176470589</v>
      </c>
      <c r="Q96" s="7" t="s">
        <v>195</v>
      </c>
      <c r="R96" s="10" t="s">
        <v>646</v>
      </c>
      <c r="S96" s="10" t="s">
        <v>647</v>
      </c>
      <c r="T96" s="10" t="s">
        <v>521</v>
      </c>
    </row>
    <row r="97" spans="1:20">
      <c r="A97" s="4" t="s">
        <v>32</v>
      </c>
      <c r="B97" s="5">
        <v>312</v>
      </c>
      <c r="C97" s="5" t="s">
        <v>24</v>
      </c>
      <c r="D97" s="5" t="s">
        <v>11</v>
      </c>
      <c r="E97" s="11" t="s">
        <v>25</v>
      </c>
      <c r="F97" s="11" t="s">
        <v>14</v>
      </c>
      <c r="G97" s="5" t="s">
        <v>13</v>
      </c>
      <c r="H97" s="5" t="s">
        <v>15</v>
      </c>
      <c r="I97" s="11" t="s">
        <v>14</v>
      </c>
      <c r="J97" s="6" t="s">
        <v>16</v>
      </c>
      <c r="K97" s="6" t="s">
        <v>16</v>
      </c>
      <c r="L97" s="6" t="s">
        <v>16</v>
      </c>
      <c r="M97" s="17">
        <v>2.5305899480000003</v>
      </c>
      <c r="N97" s="7">
        <v>0.11111111111111099</v>
      </c>
      <c r="O97" s="7">
        <v>0.65384615384615397</v>
      </c>
      <c r="P97" s="7">
        <v>5.884615384615385</v>
      </c>
      <c r="Q97" s="7" t="s">
        <v>195</v>
      </c>
      <c r="R97" s="8" t="s">
        <v>656</v>
      </c>
      <c r="S97" s="9" t="s">
        <v>657</v>
      </c>
      <c r="T97" s="10" t="s">
        <v>526</v>
      </c>
    </row>
    <row r="98" spans="1:20">
      <c r="A98" s="4" t="s">
        <v>31</v>
      </c>
      <c r="B98" s="5">
        <v>617</v>
      </c>
      <c r="C98" s="5" t="s">
        <v>27</v>
      </c>
      <c r="D98" s="5" t="s">
        <v>28</v>
      </c>
      <c r="E98" s="11" t="s">
        <v>25</v>
      </c>
      <c r="F98" s="11" t="s">
        <v>14</v>
      </c>
      <c r="G98" s="5" t="s">
        <v>13</v>
      </c>
      <c r="H98" s="5" t="s">
        <v>15</v>
      </c>
      <c r="I98" s="11" t="s">
        <v>14</v>
      </c>
      <c r="J98" s="6" t="s">
        <v>16</v>
      </c>
      <c r="K98" s="6" t="s">
        <v>16</v>
      </c>
      <c r="L98" s="6" t="s">
        <v>16</v>
      </c>
      <c r="M98" s="17">
        <v>3.1239941280000001</v>
      </c>
      <c r="N98" s="7">
        <v>0.64285714285714302</v>
      </c>
      <c r="O98" s="7">
        <v>6.9767441860465101E-2</v>
      </c>
      <c r="P98" s="7">
        <v>9.2142857142857153</v>
      </c>
      <c r="Q98" s="7" t="s">
        <v>195</v>
      </c>
      <c r="R98" s="8" t="s">
        <v>654</v>
      </c>
      <c r="S98" s="9" t="s">
        <v>655</v>
      </c>
      <c r="T98" s="10" t="s">
        <v>525</v>
      </c>
    </row>
    <row r="99" spans="1:20">
      <c r="A99" s="4" t="s">
        <v>30</v>
      </c>
      <c r="B99" s="5">
        <v>567</v>
      </c>
      <c r="C99" s="5" t="s">
        <v>10</v>
      </c>
      <c r="D99" s="5" t="s">
        <v>24</v>
      </c>
      <c r="E99" s="11" t="s">
        <v>25</v>
      </c>
      <c r="F99" s="11" t="s">
        <v>14</v>
      </c>
      <c r="G99" s="5" t="s">
        <v>13</v>
      </c>
      <c r="H99" s="5" t="s">
        <v>15</v>
      </c>
      <c r="I99" s="11" t="s">
        <v>14</v>
      </c>
      <c r="J99" s="6" t="s">
        <v>16</v>
      </c>
      <c r="K99" s="6" t="s">
        <v>16</v>
      </c>
      <c r="L99" s="6" t="s">
        <v>16</v>
      </c>
      <c r="M99" s="17">
        <v>9.9119728860000009</v>
      </c>
      <c r="N99" s="7">
        <v>0.5</v>
      </c>
      <c r="O99" s="7">
        <v>9.0909090909090898E-2</v>
      </c>
      <c r="P99" s="7">
        <v>5.5</v>
      </c>
      <c r="Q99" s="7" t="s">
        <v>195</v>
      </c>
      <c r="R99" s="8" t="s">
        <v>652</v>
      </c>
      <c r="S99" s="9" t="s">
        <v>653</v>
      </c>
      <c r="T99" s="10" t="s">
        <v>524</v>
      </c>
    </row>
    <row r="100" spans="1:20">
      <c r="A100" s="4" t="s">
        <v>177</v>
      </c>
      <c r="B100" s="5">
        <v>100</v>
      </c>
      <c r="C100" s="5" t="s">
        <v>11</v>
      </c>
      <c r="D100" s="5" t="s">
        <v>38</v>
      </c>
      <c r="E100" s="11" t="s">
        <v>25</v>
      </c>
      <c r="F100" s="11" t="s">
        <v>14</v>
      </c>
      <c r="G100" s="5" t="s">
        <v>13</v>
      </c>
      <c r="H100" s="5" t="s">
        <v>15</v>
      </c>
      <c r="I100" s="11" t="s">
        <v>14</v>
      </c>
      <c r="J100" s="6" t="s">
        <v>178</v>
      </c>
      <c r="K100" s="6" t="s">
        <v>179</v>
      </c>
      <c r="L100" s="6" t="s">
        <v>180</v>
      </c>
      <c r="M100" s="17">
        <v>1.862754263</v>
      </c>
      <c r="N100" s="7">
        <v>0.183673469387755</v>
      </c>
      <c r="O100" s="7">
        <v>1.9230769230769201E-2</v>
      </c>
      <c r="P100" s="7">
        <v>9.5510204081632661</v>
      </c>
      <c r="Q100" s="7" t="s">
        <v>195</v>
      </c>
      <c r="R100" s="8" t="s">
        <v>675</v>
      </c>
      <c r="S100" s="9" t="s">
        <v>676</v>
      </c>
      <c r="T100" s="12" t="s">
        <v>584</v>
      </c>
    </row>
    <row r="101" spans="1:20">
      <c r="A101" s="4" t="s">
        <v>126</v>
      </c>
      <c r="B101" s="5">
        <v>795</v>
      </c>
      <c r="C101" s="5" t="s">
        <v>24</v>
      </c>
      <c r="D101" s="5" t="s">
        <v>10</v>
      </c>
      <c r="E101" s="11" t="s">
        <v>25</v>
      </c>
      <c r="F101" s="11" t="s">
        <v>14</v>
      </c>
      <c r="G101" s="5" t="s">
        <v>13</v>
      </c>
      <c r="H101" s="5" t="s">
        <v>15</v>
      </c>
      <c r="I101" s="11" t="s">
        <v>14</v>
      </c>
      <c r="J101" s="6" t="s">
        <v>127</v>
      </c>
      <c r="K101" s="6" t="s">
        <v>16</v>
      </c>
      <c r="L101" s="6" t="s">
        <v>128</v>
      </c>
      <c r="M101" s="17">
        <v>3.642418766</v>
      </c>
      <c r="N101" s="7">
        <v>0.125</v>
      </c>
      <c r="O101" s="7">
        <v>0.71428571428571397</v>
      </c>
      <c r="P101" s="7">
        <v>5.7142857142857144</v>
      </c>
      <c r="Q101" s="7" t="s">
        <v>195</v>
      </c>
      <c r="R101" s="8" t="s">
        <v>664</v>
      </c>
      <c r="S101" s="9" t="s">
        <v>665</v>
      </c>
      <c r="T101" s="10" t="s">
        <v>568</v>
      </c>
    </row>
    <row r="102" spans="1:20">
      <c r="A102" s="4" t="s">
        <v>140</v>
      </c>
      <c r="B102" s="5">
        <v>751</v>
      </c>
      <c r="C102" s="5" t="s">
        <v>24</v>
      </c>
      <c r="D102" s="5" t="s">
        <v>10</v>
      </c>
      <c r="E102" s="11" t="s">
        <v>25</v>
      </c>
      <c r="F102" s="11" t="s">
        <v>14</v>
      </c>
      <c r="G102" s="5" t="s">
        <v>13</v>
      </c>
      <c r="H102" s="5" t="s">
        <v>15</v>
      </c>
      <c r="I102" s="11" t="s">
        <v>14</v>
      </c>
      <c r="J102" s="6" t="s">
        <v>141</v>
      </c>
      <c r="K102" s="6" t="s">
        <v>142</v>
      </c>
      <c r="L102" s="6" t="s">
        <v>143</v>
      </c>
      <c r="M102" s="17">
        <v>14.137342390000001</v>
      </c>
      <c r="N102" s="7">
        <v>2.4390243902439001E-2</v>
      </c>
      <c r="O102" s="7">
        <v>0.25352112676056299</v>
      </c>
      <c r="P102" s="7">
        <v>10.394366197183098</v>
      </c>
      <c r="Q102" s="7" t="s">
        <v>195</v>
      </c>
      <c r="R102" s="8" t="s">
        <v>670</v>
      </c>
      <c r="S102" s="9" t="s">
        <v>671</v>
      </c>
      <c r="T102" s="10" t="s">
        <v>573</v>
      </c>
    </row>
    <row r="103" spans="1:20">
      <c r="A103" s="4" t="s">
        <v>122</v>
      </c>
      <c r="B103" s="5">
        <v>551</v>
      </c>
      <c r="C103" s="5" t="s">
        <v>18</v>
      </c>
      <c r="D103" s="5" t="s">
        <v>59</v>
      </c>
      <c r="E103" s="11" t="s">
        <v>25</v>
      </c>
      <c r="F103" s="11" t="s">
        <v>14</v>
      </c>
      <c r="G103" s="5" t="s">
        <v>13</v>
      </c>
      <c r="H103" s="5" t="s">
        <v>15</v>
      </c>
      <c r="I103" s="11" t="s">
        <v>14</v>
      </c>
      <c r="J103" s="6" t="s">
        <v>123</v>
      </c>
      <c r="K103" s="6" t="s">
        <v>124</v>
      </c>
      <c r="L103" s="6" t="s">
        <v>125</v>
      </c>
      <c r="M103" s="17">
        <v>6.0308640130000004</v>
      </c>
      <c r="N103" s="7">
        <v>0.375</v>
      </c>
      <c r="O103" s="7">
        <v>4.7619047619047603E-2</v>
      </c>
      <c r="P103" s="7">
        <v>7.875</v>
      </c>
      <c r="Q103" s="7" t="s">
        <v>195</v>
      </c>
      <c r="R103" s="8" t="s">
        <v>631</v>
      </c>
      <c r="S103" s="9" t="s">
        <v>632</v>
      </c>
      <c r="T103" s="10" t="s">
        <v>423</v>
      </c>
    </row>
    <row r="104" spans="1:20">
      <c r="A104" s="4" t="s">
        <v>186</v>
      </c>
      <c r="B104" s="5">
        <v>424</v>
      </c>
      <c r="C104" s="5" t="s">
        <v>11</v>
      </c>
      <c r="D104" s="5" t="s">
        <v>24</v>
      </c>
      <c r="E104" s="11" t="s">
        <v>25</v>
      </c>
      <c r="F104" s="11" t="s">
        <v>14</v>
      </c>
      <c r="G104" s="5" t="s">
        <v>13</v>
      </c>
      <c r="H104" s="5" t="s">
        <v>15</v>
      </c>
      <c r="I104" s="11" t="s">
        <v>14</v>
      </c>
      <c r="J104" s="6" t="s">
        <v>187</v>
      </c>
      <c r="K104" s="6" t="s">
        <v>188</v>
      </c>
      <c r="L104" s="6" t="s">
        <v>189</v>
      </c>
      <c r="M104" s="17">
        <v>19.781113770000001</v>
      </c>
      <c r="N104" s="7">
        <v>0.208530805687204</v>
      </c>
      <c r="O104" s="7">
        <v>3.77358490566038E-2</v>
      </c>
      <c r="P104" s="7">
        <v>5.5260663507109005</v>
      </c>
      <c r="Q104" s="7" t="s">
        <v>195</v>
      </c>
      <c r="R104" s="8" t="s">
        <v>679</v>
      </c>
      <c r="S104" s="9" t="s">
        <v>680</v>
      </c>
      <c r="T104" s="10" t="s">
        <v>588</v>
      </c>
    </row>
    <row r="105" spans="1:20">
      <c r="A105" s="4" t="s">
        <v>17</v>
      </c>
      <c r="B105" s="5">
        <v>192</v>
      </c>
      <c r="C105" s="5" t="s">
        <v>18</v>
      </c>
      <c r="D105" s="5" t="s">
        <v>10</v>
      </c>
      <c r="E105" s="11" t="s">
        <v>12</v>
      </c>
      <c r="F105" s="11" t="s">
        <v>14</v>
      </c>
      <c r="G105" s="5" t="s">
        <v>13</v>
      </c>
      <c r="H105" s="5" t="s">
        <v>15</v>
      </c>
      <c r="I105" s="11" t="s">
        <v>14</v>
      </c>
      <c r="J105" s="6" t="s">
        <v>16</v>
      </c>
      <c r="K105" s="6" t="s">
        <v>16</v>
      </c>
      <c r="L105" s="6" t="s">
        <v>16</v>
      </c>
      <c r="M105" s="17">
        <v>0.40352650499999998</v>
      </c>
      <c r="N105" s="7">
        <v>0.14285714285714299</v>
      </c>
      <c r="O105" s="7">
        <v>0.75</v>
      </c>
      <c r="P105" s="7">
        <v>5.25</v>
      </c>
      <c r="Q105" s="7" t="s">
        <v>195</v>
      </c>
      <c r="R105" s="8" t="s">
        <v>644</v>
      </c>
      <c r="S105" s="9" t="s">
        <v>645</v>
      </c>
      <c r="T105" s="10" t="s">
        <v>518</v>
      </c>
    </row>
    <row r="106" spans="1:20">
      <c r="A106" s="4" t="s">
        <v>133</v>
      </c>
      <c r="B106" s="5">
        <v>176</v>
      </c>
      <c r="C106" s="5" t="s">
        <v>24</v>
      </c>
      <c r="D106" s="5" t="s">
        <v>11</v>
      </c>
      <c r="E106" s="11" t="s">
        <v>25</v>
      </c>
      <c r="F106" s="11" t="s">
        <v>14</v>
      </c>
      <c r="G106" s="5" t="s">
        <v>13</v>
      </c>
      <c r="H106" s="5" t="s">
        <v>15</v>
      </c>
      <c r="I106" s="11" t="s">
        <v>14</v>
      </c>
      <c r="J106" s="6" t="s">
        <v>134</v>
      </c>
      <c r="K106" s="6" t="s">
        <v>16</v>
      </c>
      <c r="L106" s="6" t="s">
        <v>135</v>
      </c>
      <c r="M106" s="17">
        <v>2.6053187790000001</v>
      </c>
      <c r="N106" s="7">
        <v>3.8461538461538498E-2</v>
      </c>
      <c r="O106" s="7">
        <v>0.35</v>
      </c>
      <c r="P106" s="7">
        <v>9.1</v>
      </c>
      <c r="Q106" s="7" t="s">
        <v>195</v>
      </c>
      <c r="R106" s="8" t="s">
        <v>668</v>
      </c>
      <c r="S106" s="9" t="s">
        <v>669</v>
      </c>
      <c r="T106" s="10" t="s">
        <v>570</v>
      </c>
    </row>
    <row r="107" spans="1:20">
      <c r="A107" s="4" t="s">
        <v>109</v>
      </c>
      <c r="B107" s="5">
        <v>591</v>
      </c>
      <c r="C107" s="5" t="s">
        <v>11</v>
      </c>
      <c r="D107" s="5" t="s">
        <v>24</v>
      </c>
      <c r="E107" s="11" t="s">
        <v>25</v>
      </c>
      <c r="F107" s="11" t="s">
        <v>14</v>
      </c>
      <c r="G107" s="5" t="s">
        <v>13</v>
      </c>
      <c r="H107" s="5" t="s">
        <v>15</v>
      </c>
      <c r="I107" s="11" t="s">
        <v>14</v>
      </c>
      <c r="J107" s="6" t="s">
        <v>110</v>
      </c>
      <c r="K107" s="6" t="s">
        <v>111</v>
      </c>
      <c r="L107" s="6" t="s">
        <v>112</v>
      </c>
      <c r="M107" s="17">
        <v>10.90169298</v>
      </c>
      <c r="N107" s="7">
        <v>0.15384615384615399</v>
      </c>
      <c r="O107" s="7">
        <v>2.2222222222222199E-2</v>
      </c>
      <c r="P107" s="7">
        <v>6.9230769230769234</v>
      </c>
      <c r="Q107" s="7" t="s">
        <v>195</v>
      </c>
      <c r="R107" s="8" t="s">
        <v>660</v>
      </c>
      <c r="S107" s="9" t="s">
        <v>661</v>
      </c>
      <c r="T107" s="10" t="s">
        <v>564</v>
      </c>
    </row>
    <row r="108" spans="1:20">
      <c r="A108" s="4" t="s">
        <v>9</v>
      </c>
      <c r="B108" s="5">
        <v>251</v>
      </c>
      <c r="C108" s="5" t="s">
        <v>10</v>
      </c>
      <c r="D108" s="5" t="s">
        <v>11</v>
      </c>
      <c r="E108" s="11" t="s">
        <v>12</v>
      </c>
      <c r="F108" s="11" t="s">
        <v>14</v>
      </c>
      <c r="G108" s="5" t="s">
        <v>13</v>
      </c>
      <c r="H108" s="5" t="s">
        <v>15</v>
      </c>
      <c r="I108" s="11" t="s">
        <v>14</v>
      </c>
      <c r="J108" s="6" t="s">
        <v>16</v>
      </c>
      <c r="K108" s="6" t="s">
        <v>16</v>
      </c>
      <c r="L108" s="6" t="s">
        <v>16</v>
      </c>
      <c r="M108" s="17">
        <v>5.4419509079999999</v>
      </c>
      <c r="N108" s="7">
        <v>0.11111111111111099</v>
      </c>
      <c r="O108" s="7">
        <v>0.66666666666666696</v>
      </c>
      <c r="P108" s="7">
        <v>6</v>
      </c>
      <c r="Q108" s="7" t="s">
        <v>195</v>
      </c>
      <c r="R108" s="8" t="s">
        <v>642</v>
      </c>
      <c r="S108" s="9" t="s">
        <v>643</v>
      </c>
      <c r="T108" s="10" t="s">
        <v>517</v>
      </c>
    </row>
    <row r="109" spans="1:20">
      <c r="A109" s="4" t="s">
        <v>129</v>
      </c>
      <c r="B109" s="5">
        <v>57</v>
      </c>
      <c r="C109" s="5" t="s">
        <v>10</v>
      </c>
      <c r="D109" s="5" t="s">
        <v>24</v>
      </c>
      <c r="E109" s="11" t="s">
        <v>25</v>
      </c>
      <c r="F109" s="11" t="s">
        <v>14</v>
      </c>
      <c r="G109" s="5" t="s">
        <v>13</v>
      </c>
      <c r="H109" s="5" t="s">
        <v>15</v>
      </c>
      <c r="I109" s="11" t="s">
        <v>14</v>
      </c>
      <c r="J109" s="6" t="s">
        <v>130</v>
      </c>
      <c r="K109" s="6" t="s">
        <v>131</v>
      </c>
      <c r="L109" s="6" t="s">
        <v>132</v>
      </c>
      <c r="M109" s="17">
        <v>38.949628169999997</v>
      </c>
      <c r="N109" s="7">
        <v>0.38095238095238099</v>
      </c>
      <c r="O109" s="7">
        <v>7.4999999999999997E-2</v>
      </c>
      <c r="P109" s="7">
        <v>5.0793650793650791</v>
      </c>
      <c r="Q109" s="7" t="s">
        <v>195</v>
      </c>
      <c r="R109" s="8" t="s">
        <v>666</v>
      </c>
      <c r="S109" s="9" t="s">
        <v>667</v>
      </c>
      <c r="T109" s="10" t="s">
        <v>569</v>
      </c>
    </row>
    <row r="110" spans="1:20">
      <c r="A110" s="4" t="s">
        <v>29</v>
      </c>
      <c r="B110" s="5">
        <v>132</v>
      </c>
      <c r="C110" s="5" t="s">
        <v>18</v>
      </c>
      <c r="D110" s="5" t="s">
        <v>28</v>
      </c>
      <c r="E110" s="11" t="s">
        <v>25</v>
      </c>
      <c r="F110" s="11" t="s">
        <v>14</v>
      </c>
      <c r="G110" s="5" t="s">
        <v>13</v>
      </c>
      <c r="H110" s="5" t="s">
        <v>15</v>
      </c>
      <c r="I110" s="11" t="s">
        <v>14</v>
      </c>
      <c r="J110" s="6" t="s">
        <v>16</v>
      </c>
      <c r="K110" s="6" t="s">
        <v>16</v>
      </c>
      <c r="L110" s="6" t="s">
        <v>16</v>
      </c>
      <c r="M110" s="17">
        <v>13.006016369999999</v>
      </c>
      <c r="N110" s="7">
        <v>0.53488372093023295</v>
      </c>
      <c r="O110" s="7">
        <v>9.0909090909090898E-2</v>
      </c>
      <c r="P110" s="7">
        <v>5.883720930232557</v>
      </c>
      <c r="Q110" s="7" t="s">
        <v>195</v>
      </c>
      <c r="R110" s="8" t="s">
        <v>650</v>
      </c>
      <c r="S110" s="9" t="s">
        <v>651</v>
      </c>
      <c r="T110" s="10" t="s">
        <v>523</v>
      </c>
    </row>
    <row r="111" spans="1:20">
      <c r="A111" s="4" t="s">
        <v>82</v>
      </c>
      <c r="B111" s="5">
        <v>537</v>
      </c>
      <c r="C111" s="5" t="s">
        <v>27</v>
      </c>
      <c r="D111" s="5" t="s">
        <v>28</v>
      </c>
      <c r="E111" s="11" t="s">
        <v>25</v>
      </c>
      <c r="F111" s="11" t="s">
        <v>14</v>
      </c>
      <c r="G111" s="5" t="s">
        <v>13</v>
      </c>
      <c r="H111" s="5" t="s">
        <v>15</v>
      </c>
      <c r="I111" s="11" t="s">
        <v>14</v>
      </c>
      <c r="J111" s="6" t="s">
        <v>83</v>
      </c>
      <c r="K111" s="6" t="s">
        <v>84</v>
      </c>
      <c r="L111" s="6" t="s">
        <v>85</v>
      </c>
      <c r="M111" s="17">
        <v>5.3276370850000001</v>
      </c>
      <c r="N111" s="7">
        <v>0.25</v>
      </c>
      <c r="O111" s="7">
        <v>4.7619047619047603E-2</v>
      </c>
      <c r="P111" s="7">
        <v>5.25</v>
      </c>
      <c r="Q111" s="7" t="s">
        <v>195</v>
      </c>
      <c r="R111" s="8" t="s">
        <v>658</v>
      </c>
      <c r="S111" s="9" t="s">
        <v>659</v>
      </c>
      <c r="T111" s="10" t="s">
        <v>555</v>
      </c>
    </row>
    <row r="112" spans="1:20">
      <c r="A112" s="4" t="s">
        <v>26</v>
      </c>
      <c r="B112" s="5">
        <v>477</v>
      </c>
      <c r="C112" s="5" t="s">
        <v>27</v>
      </c>
      <c r="D112" s="5" t="s">
        <v>28</v>
      </c>
      <c r="E112" s="11" t="s">
        <v>25</v>
      </c>
      <c r="F112" s="11" t="s">
        <v>14</v>
      </c>
      <c r="G112" s="5" t="s">
        <v>13</v>
      </c>
      <c r="H112" s="5" t="s">
        <v>15</v>
      </c>
      <c r="I112" s="11" t="s">
        <v>14</v>
      </c>
      <c r="J112" s="6" t="s">
        <v>16</v>
      </c>
      <c r="K112" s="6" t="s">
        <v>16</v>
      </c>
      <c r="L112" s="6" t="s">
        <v>16</v>
      </c>
      <c r="M112" s="17">
        <v>1.8960694629999999</v>
      </c>
      <c r="N112" s="7">
        <v>0.21052631578947401</v>
      </c>
      <c r="O112" s="7">
        <v>2.5000000000000001E-2</v>
      </c>
      <c r="P112" s="7">
        <v>8.4210526315789469</v>
      </c>
      <c r="Q112" s="7" t="s">
        <v>195</v>
      </c>
      <c r="R112" s="8" t="s">
        <v>648</v>
      </c>
      <c r="S112" s="9" t="s">
        <v>649</v>
      </c>
      <c r="T112" s="10" t="s">
        <v>522</v>
      </c>
    </row>
    <row r="113" spans="1:20">
      <c r="A113" s="4" t="s">
        <v>174</v>
      </c>
      <c r="B113" s="5">
        <v>392</v>
      </c>
      <c r="C113" s="5" t="s">
        <v>24</v>
      </c>
      <c r="D113" s="5" t="s">
        <v>11</v>
      </c>
      <c r="E113" s="11" t="s">
        <v>25</v>
      </c>
      <c r="F113" s="11" t="s">
        <v>14</v>
      </c>
      <c r="G113" s="5" t="s">
        <v>13</v>
      </c>
      <c r="H113" s="5" t="s">
        <v>15</v>
      </c>
      <c r="I113" s="11" t="s">
        <v>14</v>
      </c>
      <c r="J113" s="6" t="s">
        <v>175</v>
      </c>
      <c r="K113" s="6" t="s">
        <v>16</v>
      </c>
      <c r="L113" s="6" t="s">
        <v>176</v>
      </c>
      <c r="M113" s="17">
        <v>2.0941453440000002</v>
      </c>
      <c r="N113" s="7">
        <v>0.08</v>
      </c>
      <c r="O113" s="7">
        <v>0.46666666666666701</v>
      </c>
      <c r="P113" s="7">
        <v>5.833333333333333</v>
      </c>
      <c r="Q113" s="7" t="s">
        <v>195</v>
      </c>
      <c r="R113" s="8" t="s">
        <v>672</v>
      </c>
      <c r="S113" s="9" t="s">
        <v>673</v>
      </c>
      <c r="T113" s="10" t="s">
        <v>674</v>
      </c>
    </row>
    <row r="114" spans="1:20">
      <c r="A114" s="4" t="s">
        <v>86</v>
      </c>
      <c r="B114" s="5">
        <v>542</v>
      </c>
      <c r="C114" s="5" t="s">
        <v>24</v>
      </c>
      <c r="D114" s="5" t="s">
        <v>10</v>
      </c>
      <c r="E114" s="5" t="s">
        <v>25</v>
      </c>
      <c r="F114" s="11" t="s">
        <v>14</v>
      </c>
      <c r="G114" s="5" t="s">
        <v>13</v>
      </c>
      <c r="H114" s="5" t="s">
        <v>15</v>
      </c>
      <c r="I114" s="11" t="s">
        <v>14</v>
      </c>
      <c r="J114" s="6" t="s">
        <v>87</v>
      </c>
      <c r="K114" s="6" t="s">
        <v>16</v>
      </c>
      <c r="L114" s="6" t="s">
        <v>88</v>
      </c>
      <c r="M114" s="17">
        <v>19.08432393</v>
      </c>
      <c r="N114" s="7">
        <v>4.1666666666666699E-2</v>
      </c>
      <c r="O114" s="7">
        <v>0.1875</v>
      </c>
      <c r="P114" s="7">
        <v>4.5</v>
      </c>
      <c r="Q114" s="7" t="s">
        <v>49</v>
      </c>
      <c r="R114" s="35"/>
      <c r="S114" s="19" t="s">
        <v>556</v>
      </c>
      <c r="T114" s="19" t="s">
        <v>557</v>
      </c>
    </row>
    <row r="115" spans="1:20">
      <c r="A115" s="4" t="s">
        <v>184</v>
      </c>
      <c r="B115" s="5">
        <v>256</v>
      </c>
      <c r="C115" s="5" t="s">
        <v>11</v>
      </c>
      <c r="D115" s="5" t="s">
        <v>24</v>
      </c>
      <c r="E115" s="5" t="s">
        <v>25</v>
      </c>
      <c r="F115" s="11" t="s">
        <v>14</v>
      </c>
      <c r="G115" s="5" t="s">
        <v>13</v>
      </c>
      <c r="H115" s="5" t="s">
        <v>15</v>
      </c>
      <c r="I115" s="11" t="s">
        <v>14</v>
      </c>
      <c r="J115" s="6" t="s">
        <v>185</v>
      </c>
      <c r="K115" s="6" t="s">
        <v>16</v>
      </c>
      <c r="L115" s="6" t="s">
        <v>16</v>
      </c>
      <c r="M115" s="17">
        <v>3.523070025</v>
      </c>
      <c r="N115" s="7">
        <v>0.5</v>
      </c>
      <c r="O115" s="7">
        <v>6.6666666666666693E-2</v>
      </c>
      <c r="P115" s="7">
        <v>7.5</v>
      </c>
      <c r="Q115" s="7" t="s">
        <v>49</v>
      </c>
      <c r="R115" s="35"/>
      <c r="S115" s="19" t="s">
        <v>586</v>
      </c>
      <c r="T115" s="19" t="s">
        <v>587</v>
      </c>
    </row>
    <row r="116" spans="1:20">
      <c r="A116" s="4" t="s">
        <v>19</v>
      </c>
      <c r="B116" s="5">
        <v>112</v>
      </c>
      <c r="C116" s="5" t="s">
        <v>10</v>
      </c>
      <c r="D116" s="5" t="s">
        <v>11</v>
      </c>
      <c r="E116" s="5" t="s">
        <v>12</v>
      </c>
      <c r="F116" s="11" t="s">
        <v>14</v>
      </c>
      <c r="G116" s="5" t="s">
        <v>13</v>
      </c>
      <c r="H116" s="5" t="s">
        <v>15</v>
      </c>
      <c r="I116" s="11" t="s">
        <v>14</v>
      </c>
      <c r="J116" s="6" t="s">
        <v>20</v>
      </c>
      <c r="K116" s="6" t="s">
        <v>21</v>
      </c>
      <c r="L116" s="6" t="s">
        <v>22</v>
      </c>
      <c r="M116" s="17">
        <v>31.16269419</v>
      </c>
      <c r="N116" s="7">
        <v>8.3333333333333301E-2</v>
      </c>
      <c r="O116" s="7">
        <v>0.61538461538461497</v>
      </c>
      <c r="P116" s="7">
        <v>7.384615384615385</v>
      </c>
      <c r="Q116" s="7" t="s">
        <v>49</v>
      </c>
      <c r="R116" s="35"/>
      <c r="S116" s="19" t="s">
        <v>519</v>
      </c>
      <c r="T116" s="19" t="s">
        <v>520</v>
      </c>
    </row>
    <row r="117" spans="1:20">
      <c r="A117" s="18" t="s">
        <v>168</v>
      </c>
      <c r="B117" s="5">
        <v>35</v>
      </c>
      <c r="C117" s="5" t="s">
        <v>11</v>
      </c>
      <c r="D117" s="5" t="s">
        <v>24</v>
      </c>
      <c r="E117" s="11" t="s">
        <v>25</v>
      </c>
      <c r="F117" s="11" t="s">
        <v>14</v>
      </c>
      <c r="G117" s="5" t="s">
        <v>13</v>
      </c>
      <c r="H117" s="5" t="s">
        <v>15</v>
      </c>
      <c r="I117" s="11" t="s">
        <v>14</v>
      </c>
      <c r="J117" s="6" t="s">
        <v>169</v>
      </c>
      <c r="K117" s="6" t="s">
        <v>16</v>
      </c>
      <c r="L117" s="6" t="s">
        <v>170</v>
      </c>
      <c r="M117" s="17">
        <v>41.166869210000002</v>
      </c>
      <c r="N117" s="7">
        <v>0.25</v>
      </c>
      <c r="O117" s="7">
        <v>1.6666666666666701E-2</v>
      </c>
      <c r="P117" s="7">
        <v>15</v>
      </c>
      <c r="Q117" s="7" t="s">
        <v>696</v>
      </c>
      <c r="R117" s="19" t="s">
        <v>695</v>
      </c>
      <c r="S117" s="19"/>
      <c r="T117" s="19"/>
    </row>
    <row r="118" spans="1:20">
      <c r="A118" s="18" t="s">
        <v>101</v>
      </c>
      <c r="B118" s="5">
        <v>214</v>
      </c>
      <c r="C118" s="5" t="s">
        <v>28</v>
      </c>
      <c r="D118" s="5" t="s">
        <v>27</v>
      </c>
      <c r="E118" s="5" t="s">
        <v>25</v>
      </c>
      <c r="F118" s="11" t="s">
        <v>14</v>
      </c>
      <c r="G118" s="5" t="s">
        <v>13</v>
      </c>
      <c r="H118" s="5" t="s">
        <v>15</v>
      </c>
      <c r="I118" s="11" t="s">
        <v>14</v>
      </c>
      <c r="J118" s="6" t="s">
        <v>102</v>
      </c>
      <c r="K118" s="6" t="s">
        <v>103</v>
      </c>
      <c r="L118" s="6" t="s">
        <v>104</v>
      </c>
      <c r="M118" s="17">
        <v>2.6644165769999999</v>
      </c>
      <c r="N118" s="7">
        <v>5.8823529411764698E-2</v>
      </c>
      <c r="O118" s="7">
        <v>0.32</v>
      </c>
      <c r="P118" s="7">
        <v>5.44</v>
      </c>
      <c r="Q118" s="7" t="s">
        <v>696</v>
      </c>
      <c r="R118" s="19" t="s">
        <v>695</v>
      </c>
      <c r="S118" s="36"/>
      <c r="T118" s="36"/>
    </row>
    <row r="119" spans="1:20">
      <c r="A119" s="18" t="s">
        <v>151</v>
      </c>
      <c r="B119" s="5">
        <v>177</v>
      </c>
      <c r="C119" s="5" t="s">
        <v>24</v>
      </c>
      <c r="D119" s="5" t="s">
        <v>11</v>
      </c>
      <c r="E119" s="5" t="s">
        <v>25</v>
      </c>
      <c r="F119" s="11" t="s">
        <v>14</v>
      </c>
      <c r="G119" s="5" t="s">
        <v>13</v>
      </c>
      <c r="H119" s="5" t="s">
        <v>15</v>
      </c>
      <c r="I119" s="11" t="s">
        <v>14</v>
      </c>
      <c r="J119" s="6" t="s">
        <v>152</v>
      </c>
      <c r="K119" s="6" t="s">
        <v>16</v>
      </c>
      <c r="L119" s="6" t="s">
        <v>16</v>
      </c>
      <c r="M119" s="17">
        <v>22.763208259999999</v>
      </c>
      <c r="N119" s="7">
        <v>4.7619047619047603E-2</v>
      </c>
      <c r="O119" s="7">
        <v>0.25</v>
      </c>
      <c r="P119" s="7">
        <v>5.25</v>
      </c>
      <c r="Q119" s="7" t="s">
        <v>696</v>
      </c>
      <c r="R119" s="19" t="s">
        <v>695</v>
      </c>
      <c r="S119" s="36"/>
      <c r="T119" s="36"/>
    </row>
    <row r="120" spans="1:20">
      <c r="A120" s="18" t="s">
        <v>93</v>
      </c>
      <c r="B120" s="5">
        <v>514</v>
      </c>
      <c r="C120" s="5" t="s">
        <v>12</v>
      </c>
      <c r="D120" s="5" t="s">
        <v>10</v>
      </c>
      <c r="E120" s="5" t="s">
        <v>25</v>
      </c>
      <c r="F120" s="11" t="s">
        <v>14</v>
      </c>
      <c r="G120" s="5" t="s">
        <v>13</v>
      </c>
      <c r="H120" s="5" t="s">
        <v>15</v>
      </c>
      <c r="I120" s="11" t="s">
        <v>14</v>
      </c>
      <c r="J120" s="6" t="s">
        <v>94</v>
      </c>
      <c r="K120" s="6" t="s">
        <v>95</v>
      </c>
      <c r="L120" s="6" t="s">
        <v>96</v>
      </c>
      <c r="M120" s="17">
        <v>5.1113357339999999</v>
      </c>
      <c r="N120" s="7">
        <v>7.4074074074074098E-2</v>
      </c>
      <c r="O120" s="7">
        <v>0.38461538461538503</v>
      </c>
      <c r="P120" s="7">
        <v>5.1923076923076925</v>
      </c>
      <c r="Q120" s="7" t="s">
        <v>696</v>
      </c>
      <c r="R120" s="19" t="s">
        <v>695</v>
      </c>
      <c r="S120" s="36"/>
      <c r="T120" s="36"/>
    </row>
    <row r="121" spans="1:20">
      <c r="A121" s="4" t="s">
        <v>264</v>
      </c>
      <c r="B121" s="5">
        <v>122</v>
      </c>
      <c r="C121" s="5" t="s">
        <v>27</v>
      </c>
      <c r="D121" s="5" t="s">
        <v>28</v>
      </c>
      <c r="E121" s="5" t="s">
        <v>25</v>
      </c>
      <c r="F121" s="5" t="s">
        <v>13</v>
      </c>
      <c r="G121" s="5" t="s">
        <v>13</v>
      </c>
      <c r="H121" s="5" t="s">
        <v>15</v>
      </c>
      <c r="I121" s="11" t="s">
        <v>14</v>
      </c>
      <c r="J121" s="6" t="s">
        <v>265</v>
      </c>
      <c r="K121" s="6" t="s">
        <v>266</v>
      </c>
      <c r="L121" s="6" t="s">
        <v>267</v>
      </c>
      <c r="M121" s="17">
        <v>4.462181502</v>
      </c>
      <c r="N121" s="7">
        <v>0.32432432432432401</v>
      </c>
      <c r="O121" s="7">
        <v>5.5555555555555601E-2</v>
      </c>
      <c r="P121" s="7">
        <v>5.8378378378378386</v>
      </c>
      <c r="Q121" s="7" t="s">
        <v>49</v>
      </c>
      <c r="R121" s="19"/>
      <c r="S121" s="19" t="s">
        <v>599</v>
      </c>
      <c r="T121" s="19" t="s">
        <v>600</v>
      </c>
    </row>
    <row r="122" spans="1:20">
      <c r="A122" s="4" t="s">
        <v>252</v>
      </c>
      <c r="B122" s="5">
        <v>207</v>
      </c>
      <c r="C122" s="5" t="s">
        <v>27</v>
      </c>
      <c r="D122" s="5" t="s">
        <v>28</v>
      </c>
      <c r="E122" s="5" t="s">
        <v>25</v>
      </c>
      <c r="F122" s="5" t="s">
        <v>13</v>
      </c>
      <c r="G122" s="5" t="s">
        <v>13</v>
      </c>
      <c r="H122" s="5" t="s">
        <v>15</v>
      </c>
      <c r="I122" s="11" t="s">
        <v>14</v>
      </c>
      <c r="J122" s="6" t="s">
        <v>253</v>
      </c>
      <c r="K122" s="6" t="s">
        <v>254</v>
      </c>
      <c r="L122" s="6" t="s">
        <v>255</v>
      </c>
      <c r="M122" s="17">
        <v>28.452529980000001</v>
      </c>
      <c r="N122" s="7">
        <v>0.33333333333333298</v>
      </c>
      <c r="O122" s="7">
        <v>0.10344827586206901</v>
      </c>
      <c r="P122" s="7">
        <v>3.2222222222222219</v>
      </c>
      <c r="Q122" s="7" t="s">
        <v>49</v>
      </c>
      <c r="R122" s="35"/>
      <c r="S122" s="19" t="s">
        <v>593</v>
      </c>
      <c r="T122" s="19" t="s">
        <v>594</v>
      </c>
    </row>
    <row r="123" spans="1:20">
      <c r="A123" s="4" t="s">
        <v>242</v>
      </c>
      <c r="B123" s="5">
        <v>273</v>
      </c>
      <c r="C123" s="5" t="s">
        <v>11</v>
      </c>
      <c r="D123" s="5" t="s">
        <v>59</v>
      </c>
      <c r="E123" s="5" t="s">
        <v>25</v>
      </c>
      <c r="F123" s="5" t="s">
        <v>13</v>
      </c>
      <c r="G123" s="5" t="s">
        <v>13</v>
      </c>
      <c r="H123" s="5" t="s">
        <v>15</v>
      </c>
      <c r="I123" s="11" t="s">
        <v>14</v>
      </c>
      <c r="J123" s="6" t="s">
        <v>16</v>
      </c>
      <c r="K123" s="6" t="s">
        <v>16</v>
      </c>
      <c r="L123" s="6" t="s">
        <v>16</v>
      </c>
      <c r="M123" s="17">
        <v>3.3071224859999999</v>
      </c>
      <c r="N123" s="7">
        <v>0.8</v>
      </c>
      <c r="O123" s="7">
        <v>0.128205128205128</v>
      </c>
      <c r="P123" s="7">
        <v>6.2400000000000011</v>
      </c>
      <c r="Q123" s="7" t="s">
        <v>49</v>
      </c>
      <c r="R123" s="35"/>
      <c r="S123" s="19" t="s">
        <v>589</v>
      </c>
      <c r="T123" s="19" t="s">
        <v>590</v>
      </c>
    </row>
    <row r="124" spans="1:20">
      <c r="A124" s="4" t="s">
        <v>244</v>
      </c>
      <c r="B124" s="5">
        <v>620</v>
      </c>
      <c r="C124" s="5" t="s">
        <v>28</v>
      </c>
      <c r="D124" s="5" t="s">
        <v>18</v>
      </c>
      <c r="E124" s="5" t="s">
        <v>25</v>
      </c>
      <c r="F124" s="5" t="s">
        <v>13</v>
      </c>
      <c r="G124" s="5" t="s">
        <v>13</v>
      </c>
      <c r="H124" s="5" t="s">
        <v>15</v>
      </c>
      <c r="I124" s="11" t="s">
        <v>14</v>
      </c>
      <c r="J124" s="6" t="s">
        <v>245</v>
      </c>
      <c r="K124" s="6" t="s">
        <v>246</v>
      </c>
      <c r="L124" s="6" t="s">
        <v>247</v>
      </c>
      <c r="M124" s="17">
        <v>2.3078428500000001</v>
      </c>
      <c r="N124" s="7">
        <v>0.16666666666666699</v>
      </c>
      <c r="O124" s="7">
        <v>0.5</v>
      </c>
      <c r="P124" s="7">
        <v>3</v>
      </c>
      <c r="Q124" s="7" t="s">
        <v>49</v>
      </c>
      <c r="R124" s="35"/>
      <c r="S124" s="19" t="s">
        <v>591</v>
      </c>
      <c r="T124" s="19" t="s">
        <v>592</v>
      </c>
    </row>
    <row r="125" spans="1:20">
      <c r="A125" s="4" t="s">
        <v>292</v>
      </c>
      <c r="B125" s="5">
        <v>409</v>
      </c>
      <c r="C125" s="5" t="s">
        <v>27</v>
      </c>
      <c r="D125" s="5" t="s">
        <v>28</v>
      </c>
      <c r="E125" s="5" t="s">
        <v>25</v>
      </c>
      <c r="F125" s="5" t="s">
        <v>13</v>
      </c>
      <c r="G125" s="5" t="s">
        <v>13</v>
      </c>
      <c r="H125" s="5" t="s">
        <v>15</v>
      </c>
      <c r="I125" s="11" t="s">
        <v>14</v>
      </c>
      <c r="J125" s="6" t="s">
        <v>293</v>
      </c>
      <c r="K125" s="6" t="s">
        <v>294</v>
      </c>
      <c r="L125" s="6" t="s">
        <v>295</v>
      </c>
      <c r="M125" s="17">
        <v>4.4751341330000001</v>
      </c>
      <c r="N125" s="7">
        <v>0.33333333333333298</v>
      </c>
      <c r="O125" s="7">
        <v>6.25E-2</v>
      </c>
      <c r="P125" s="7">
        <v>5.333333333333333</v>
      </c>
      <c r="Q125" s="7" t="s">
        <v>49</v>
      </c>
      <c r="R125" s="19"/>
      <c r="S125" s="19" t="s">
        <v>605</v>
      </c>
      <c r="T125" s="19" t="s">
        <v>606</v>
      </c>
    </row>
    <row r="126" spans="1:20">
      <c r="A126" s="4" t="s">
        <v>256</v>
      </c>
      <c r="B126" s="5">
        <v>958</v>
      </c>
      <c r="C126" s="5" t="s">
        <v>24</v>
      </c>
      <c r="D126" s="5" t="s">
        <v>10</v>
      </c>
      <c r="E126" s="5" t="s">
        <v>25</v>
      </c>
      <c r="F126" s="5" t="s">
        <v>13</v>
      </c>
      <c r="G126" s="5" t="s">
        <v>13</v>
      </c>
      <c r="H126" s="5" t="s">
        <v>15</v>
      </c>
      <c r="I126" s="11" t="s">
        <v>14</v>
      </c>
      <c r="J126" s="6" t="s">
        <v>257</v>
      </c>
      <c r="K126" s="6" t="s">
        <v>258</v>
      </c>
      <c r="L126" s="6" t="s">
        <v>259</v>
      </c>
      <c r="M126" s="17">
        <v>3.0981353760000001</v>
      </c>
      <c r="N126" s="7">
        <v>0.05</v>
      </c>
      <c r="O126" s="7">
        <v>0.83333333333333304</v>
      </c>
      <c r="P126" s="7">
        <v>16.666666666666668</v>
      </c>
      <c r="Q126" s="7" t="s">
        <v>49</v>
      </c>
      <c r="R126" s="19"/>
      <c r="S126" s="19" t="s">
        <v>595</v>
      </c>
      <c r="T126" s="19" t="s">
        <v>596</v>
      </c>
    </row>
    <row r="127" spans="1:20">
      <c r="A127" s="4" t="s">
        <v>284</v>
      </c>
      <c r="B127" s="5">
        <v>752</v>
      </c>
      <c r="C127" s="5" t="s">
        <v>11</v>
      </c>
      <c r="D127" s="5" t="s">
        <v>24</v>
      </c>
      <c r="E127" s="5" t="s">
        <v>25</v>
      </c>
      <c r="F127" s="5" t="s">
        <v>13</v>
      </c>
      <c r="G127" s="5" t="s">
        <v>13</v>
      </c>
      <c r="H127" s="5" t="s">
        <v>15</v>
      </c>
      <c r="I127" s="11" t="s">
        <v>14</v>
      </c>
      <c r="J127" s="6" t="s">
        <v>285</v>
      </c>
      <c r="K127" s="6" t="s">
        <v>286</v>
      </c>
      <c r="L127" s="6" t="s">
        <v>287</v>
      </c>
      <c r="M127" s="17">
        <v>18.817412319999999</v>
      </c>
      <c r="N127" s="7">
        <v>0.34782608695652201</v>
      </c>
      <c r="O127" s="7">
        <v>4.7619047619047603E-2</v>
      </c>
      <c r="P127" s="7">
        <v>7.304347826086957</v>
      </c>
      <c r="Q127" s="7" t="s">
        <v>49</v>
      </c>
      <c r="R127" s="19"/>
      <c r="S127" s="19" t="s">
        <v>603</v>
      </c>
      <c r="T127" s="19" t="s">
        <v>604</v>
      </c>
    </row>
    <row r="128" spans="1:20">
      <c r="A128" s="4" t="s">
        <v>260</v>
      </c>
      <c r="B128" s="5">
        <v>176</v>
      </c>
      <c r="C128" s="5" t="s">
        <v>10</v>
      </c>
      <c r="D128" s="5" t="s">
        <v>24</v>
      </c>
      <c r="E128" s="5" t="s">
        <v>25</v>
      </c>
      <c r="F128" s="5" t="s">
        <v>13</v>
      </c>
      <c r="G128" s="5" t="s">
        <v>13</v>
      </c>
      <c r="H128" s="5" t="s">
        <v>15</v>
      </c>
      <c r="I128" s="11" t="s">
        <v>14</v>
      </c>
      <c r="J128" s="6" t="s">
        <v>261</v>
      </c>
      <c r="K128" s="6" t="s">
        <v>262</v>
      </c>
      <c r="L128" s="6" t="s">
        <v>263</v>
      </c>
      <c r="M128" s="17">
        <v>5.6502431370000004</v>
      </c>
      <c r="N128" s="7">
        <v>0.44444444444444398</v>
      </c>
      <c r="O128" s="7">
        <v>7.69230769230769E-2</v>
      </c>
      <c r="P128" s="7">
        <v>5.7777777777777768</v>
      </c>
      <c r="Q128" s="7" t="s">
        <v>49</v>
      </c>
      <c r="R128" s="19"/>
      <c r="S128" s="19" t="s">
        <v>597</v>
      </c>
      <c r="T128" s="19" t="s">
        <v>598</v>
      </c>
    </row>
    <row r="129" spans="1:20">
      <c r="A129" s="4" t="s">
        <v>280</v>
      </c>
      <c r="B129" s="5">
        <v>173</v>
      </c>
      <c r="C129" s="5" t="s">
        <v>18</v>
      </c>
      <c r="D129" s="5" t="s">
        <v>28</v>
      </c>
      <c r="E129" s="5" t="s">
        <v>25</v>
      </c>
      <c r="F129" s="5" t="s">
        <v>13</v>
      </c>
      <c r="G129" s="5" t="s">
        <v>13</v>
      </c>
      <c r="H129" s="5" t="s">
        <v>15</v>
      </c>
      <c r="I129" s="11" t="s">
        <v>14</v>
      </c>
      <c r="J129" s="6" t="s">
        <v>281</v>
      </c>
      <c r="K129" s="6" t="s">
        <v>282</v>
      </c>
      <c r="L129" s="6" t="s">
        <v>283</v>
      </c>
      <c r="M129" s="17">
        <v>17.301335890000001</v>
      </c>
      <c r="N129" s="7">
        <v>0.33870967741935498</v>
      </c>
      <c r="O129" s="7">
        <v>8.1081081081081099E-2</v>
      </c>
      <c r="P129" s="7">
        <v>4.1774193548387091</v>
      </c>
      <c r="Q129" s="7" t="s">
        <v>49</v>
      </c>
      <c r="R129" s="19"/>
      <c r="S129" s="19" t="s">
        <v>601</v>
      </c>
      <c r="T129" s="19" t="s">
        <v>602</v>
      </c>
    </row>
  </sheetData>
  <autoFilter ref="A1:T129">
    <sortState ref="A2:T130">
      <sortCondition descending="1" ref="H1:H130"/>
    </sortState>
  </autoFilter>
  <conditionalFormatting sqref="A1">
    <cfRule type="duplicateValues" dxfId="1" priority="5"/>
  </conditionalFormatting>
  <conditionalFormatting sqref="A69:A129">
    <cfRule type="duplicateValues" dxfId="0" priority="7"/>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Operations Centr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auyc</dc:creator>
  <cp:lastModifiedBy>uauyc</cp:lastModifiedBy>
  <dcterms:created xsi:type="dcterms:W3CDTF">2011-08-22T21:25:09Z</dcterms:created>
  <dcterms:modified xsi:type="dcterms:W3CDTF">2011-09-13T13:06:33Z</dcterms:modified>
</cp:coreProperties>
</file>